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Kazu/Dropbox/Meiosis/Rad3 paper/Revision2/"/>
    </mc:Choice>
  </mc:AlternateContent>
  <bookViews>
    <workbookView xWindow="2700" yWindow="3560" windowWidth="27760" windowHeight="16380" tabRatio="500"/>
  </bookViews>
  <sheets>
    <sheet name="WT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77" i="1" l="1"/>
  <c r="AO177" i="1"/>
  <c r="AP176" i="1"/>
  <c r="AO176" i="1"/>
  <c r="AP175" i="1"/>
  <c r="AO175" i="1"/>
  <c r="AP174" i="1"/>
  <c r="AO174" i="1"/>
  <c r="AP173" i="1"/>
  <c r="AO173" i="1"/>
  <c r="AP172" i="1"/>
  <c r="AO172" i="1"/>
  <c r="AP171" i="1"/>
  <c r="AO171" i="1"/>
  <c r="AP170" i="1"/>
  <c r="AO170" i="1"/>
  <c r="AP169" i="1"/>
  <c r="AO169" i="1"/>
  <c r="AP168" i="1"/>
  <c r="AO168" i="1"/>
  <c r="AP167" i="1"/>
  <c r="AO167" i="1"/>
  <c r="AP166" i="1"/>
  <c r="AO166" i="1"/>
  <c r="AP165" i="1"/>
  <c r="AO165" i="1"/>
  <c r="AP164" i="1"/>
  <c r="AO164" i="1"/>
  <c r="AP163" i="1"/>
  <c r="AO163" i="1"/>
  <c r="AP162" i="1"/>
  <c r="AO162" i="1"/>
  <c r="AP161" i="1"/>
  <c r="AO161" i="1"/>
  <c r="AP160" i="1"/>
  <c r="AO160" i="1"/>
  <c r="AP159" i="1"/>
  <c r="AO159" i="1"/>
  <c r="AP158" i="1"/>
  <c r="AO158" i="1"/>
  <c r="AP157" i="1"/>
  <c r="AO157" i="1"/>
  <c r="AP156" i="1"/>
  <c r="AO156" i="1"/>
  <c r="AP155" i="1"/>
  <c r="AO155" i="1"/>
  <c r="AP154" i="1"/>
  <c r="AO154" i="1"/>
  <c r="AP153" i="1"/>
  <c r="AO153" i="1"/>
  <c r="AP152" i="1"/>
  <c r="AO152" i="1"/>
  <c r="AP151" i="1"/>
  <c r="AO151" i="1"/>
  <c r="AP150" i="1"/>
  <c r="AO150" i="1"/>
  <c r="AP149" i="1"/>
  <c r="AO149" i="1"/>
  <c r="AP148" i="1"/>
  <c r="AO148" i="1"/>
  <c r="AP147" i="1"/>
  <c r="AO147" i="1"/>
  <c r="AP146" i="1"/>
  <c r="AO146" i="1"/>
  <c r="AP145" i="1"/>
  <c r="AO145" i="1"/>
  <c r="AP144" i="1"/>
  <c r="AO144" i="1"/>
  <c r="AP143" i="1"/>
  <c r="AO143" i="1"/>
  <c r="AP142" i="1"/>
  <c r="AO142" i="1"/>
  <c r="AP141" i="1"/>
  <c r="AO141" i="1"/>
  <c r="AP140" i="1"/>
  <c r="AO140" i="1"/>
  <c r="AP139" i="1"/>
  <c r="AO139" i="1"/>
  <c r="AP138" i="1"/>
  <c r="AO138" i="1"/>
  <c r="AP137" i="1"/>
  <c r="AO137" i="1"/>
  <c r="AP136" i="1"/>
  <c r="AO136" i="1"/>
  <c r="AP135" i="1"/>
  <c r="AO135" i="1"/>
  <c r="AP134" i="1"/>
  <c r="AO134" i="1"/>
  <c r="AP133" i="1"/>
  <c r="AO133" i="1"/>
  <c r="L133" i="1"/>
  <c r="K133" i="1"/>
  <c r="AP132" i="1"/>
  <c r="AO132" i="1"/>
  <c r="L132" i="1"/>
  <c r="K132" i="1"/>
  <c r="AP131" i="1"/>
  <c r="AO131" i="1"/>
  <c r="L131" i="1"/>
  <c r="K131" i="1"/>
  <c r="AP130" i="1"/>
  <c r="AO130" i="1"/>
  <c r="L130" i="1"/>
  <c r="K130" i="1"/>
  <c r="AP129" i="1"/>
  <c r="AO129" i="1"/>
  <c r="L129" i="1"/>
  <c r="K129" i="1"/>
  <c r="AP128" i="1"/>
  <c r="AO128" i="1"/>
  <c r="L128" i="1"/>
  <c r="K128" i="1"/>
  <c r="AP127" i="1"/>
  <c r="AO127" i="1"/>
  <c r="L127" i="1"/>
  <c r="K127" i="1"/>
  <c r="AP126" i="1"/>
  <c r="AO126" i="1"/>
  <c r="X126" i="1"/>
  <c r="W126" i="1"/>
  <c r="L126" i="1"/>
  <c r="K126" i="1"/>
  <c r="AP125" i="1"/>
  <c r="AO125" i="1"/>
  <c r="X125" i="1"/>
  <c r="W125" i="1"/>
  <c r="L125" i="1"/>
  <c r="K125" i="1"/>
  <c r="AP124" i="1"/>
  <c r="AO124" i="1"/>
  <c r="X124" i="1"/>
  <c r="W124" i="1"/>
  <c r="L124" i="1"/>
  <c r="K124" i="1"/>
  <c r="AP123" i="1"/>
  <c r="AO123" i="1"/>
  <c r="X123" i="1"/>
  <c r="W123" i="1"/>
  <c r="L123" i="1"/>
  <c r="K123" i="1"/>
  <c r="AP122" i="1"/>
  <c r="AO122" i="1"/>
  <c r="X122" i="1"/>
  <c r="W122" i="1"/>
  <c r="L122" i="1"/>
  <c r="K122" i="1"/>
  <c r="CD121" i="1"/>
  <c r="AP121" i="1"/>
  <c r="AO121" i="1"/>
  <c r="X121" i="1"/>
  <c r="W121" i="1"/>
  <c r="L121" i="1"/>
  <c r="K121" i="1"/>
  <c r="CD120" i="1"/>
  <c r="AP120" i="1"/>
  <c r="AO120" i="1"/>
  <c r="X120" i="1"/>
  <c r="W120" i="1"/>
  <c r="L120" i="1"/>
  <c r="K120" i="1"/>
  <c r="CD119" i="1"/>
  <c r="AV119" i="1"/>
  <c r="AU119" i="1"/>
  <c r="AP119" i="1"/>
  <c r="AO119" i="1"/>
  <c r="X119" i="1"/>
  <c r="W119" i="1"/>
  <c r="L119" i="1"/>
  <c r="K119" i="1"/>
  <c r="CD118" i="1"/>
  <c r="AV118" i="1"/>
  <c r="AU118" i="1"/>
  <c r="AP118" i="1"/>
  <c r="AO118" i="1"/>
  <c r="AJ118" i="1"/>
  <c r="AI118" i="1"/>
  <c r="X118" i="1"/>
  <c r="W118" i="1"/>
  <c r="L118" i="1"/>
  <c r="K118" i="1"/>
  <c r="CD117" i="1"/>
  <c r="AV117" i="1"/>
  <c r="AU117" i="1"/>
  <c r="AP117" i="1"/>
  <c r="AO117" i="1"/>
  <c r="AJ117" i="1"/>
  <c r="AI117" i="1"/>
  <c r="X117" i="1"/>
  <c r="W117" i="1"/>
  <c r="L117" i="1"/>
  <c r="K117" i="1"/>
  <c r="CD116" i="1"/>
  <c r="BR116" i="1"/>
  <c r="BB116" i="1"/>
  <c r="BA116" i="1"/>
  <c r="AV116" i="1"/>
  <c r="AU116" i="1"/>
  <c r="AP116" i="1"/>
  <c r="AO116" i="1"/>
  <c r="AJ116" i="1"/>
  <c r="AI116" i="1"/>
  <c r="X116" i="1"/>
  <c r="W116" i="1"/>
  <c r="L116" i="1"/>
  <c r="K116" i="1"/>
  <c r="CD115" i="1"/>
  <c r="BR115" i="1"/>
  <c r="BB115" i="1"/>
  <c r="BA115" i="1"/>
  <c r="AV115" i="1"/>
  <c r="AU115" i="1"/>
  <c r="AP115" i="1"/>
  <c r="AO115" i="1"/>
  <c r="AJ115" i="1"/>
  <c r="AI115" i="1"/>
  <c r="AD115" i="1"/>
  <c r="AC115" i="1"/>
  <c r="X115" i="1"/>
  <c r="W115" i="1"/>
  <c r="L115" i="1"/>
  <c r="K115" i="1"/>
  <c r="CD114" i="1"/>
  <c r="BR114" i="1"/>
  <c r="BB114" i="1"/>
  <c r="BA114" i="1"/>
  <c r="AV114" i="1"/>
  <c r="AU114" i="1"/>
  <c r="AP114" i="1"/>
  <c r="AO114" i="1"/>
  <c r="AJ114" i="1"/>
  <c r="AI114" i="1"/>
  <c r="AD114" i="1"/>
  <c r="AC114" i="1"/>
  <c r="X114" i="1"/>
  <c r="W114" i="1"/>
  <c r="L114" i="1"/>
  <c r="K114" i="1"/>
  <c r="CD113" i="1"/>
  <c r="BR113" i="1"/>
  <c r="BB113" i="1"/>
  <c r="BA113" i="1"/>
  <c r="AV113" i="1"/>
  <c r="AU113" i="1"/>
  <c r="AP113" i="1"/>
  <c r="AO113" i="1"/>
  <c r="AJ113" i="1"/>
  <c r="AI113" i="1"/>
  <c r="AD113" i="1"/>
  <c r="AC113" i="1"/>
  <c r="X113" i="1"/>
  <c r="W113" i="1"/>
  <c r="L113" i="1"/>
  <c r="K113" i="1"/>
  <c r="CD112" i="1"/>
  <c r="BR112" i="1"/>
  <c r="BB112" i="1"/>
  <c r="BA112" i="1"/>
  <c r="AV112" i="1"/>
  <c r="AU112" i="1"/>
  <c r="AP112" i="1"/>
  <c r="AO112" i="1"/>
  <c r="AJ112" i="1"/>
  <c r="AI112" i="1"/>
  <c r="AD112" i="1"/>
  <c r="AC112" i="1"/>
  <c r="X112" i="1"/>
  <c r="W112" i="1"/>
  <c r="L112" i="1"/>
  <c r="K112" i="1"/>
  <c r="CP111" i="1"/>
  <c r="CD111" i="1"/>
  <c r="BR111" i="1"/>
  <c r="BB111" i="1"/>
  <c r="BA111" i="1"/>
  <c r="AV111" i="1"/>
  <c r="AU111" i="1"/>
  <c r="AP111" i="1"/>
  <c r="AO111" i="1"/>
  <c r="AJ111" i="1"/>
  <c r="AI111" i="1"/>
  <c r="AD111" i="1"/>
  <c r="AC111" i="1"/>
  <c r="X111" i="1"/>
  <c r="W111" i="1"/>
  <c r="L111" i="1"/>
  <c r="K111" i="1"/>
  <c r="CP110" i="1"/>
  <c r="CD110" i="1"/>
  <c r="BR110" i="1"/>
  <c r="BB110" i="1"/>
  <c r="BA110" i="1"/>
  <c r="AV110" i="1"/>
  <c r="AU110" i="1"/>
  <c r="AP110" i="1"/>
  <c r="AO110" i="1"/>
  <c r="AJ110" i="1"/>
  <c r="AI110" i="1"/>
  <c r="AD110" i="1"/>
  <c r="AC110" i="1"/>
  <c r="X110" i="1"/>
  <c r="W110" i="1"/>
  <c r="L110" i="1"/>
  <c r="K110" i="1"/>
  <c r="CP109" i="1"/>
  <c r="CD109" i="1"/>
  <c r="BR109" i="1"/>
  <c r="BB109" i="1"/>
  <c r="BA109" i="1"/>
  <c r="AV109" i="1"/>
  <c r="AU109" i="1"/>
  <c r="AP109" i="1"/>
  <c r="AO109" i="1"/>
  <c r="AJ109" i="1"/>
  <c r="AI109" i="1"/>
  <c r="AD109" i="1"/>
  <c r="AC109" i="1"/>
  <c r="X109" i="1"/>
  <c r="W109" i="1"/>
  <c r="L109" i="1"/>
  <c r="K109" i="1"/>
  <c r="CP108" i="1"/>
  <c r="CD108" i="1"/>
  <c r="BR108" i="1"/>
  <c r="BB108" i="1"/>
  <c r="BA108" i="1"/>
  <c r="AV108" i="1"/>
  <c r="AU108" i="1"/>
  <c r="AP108" i="1"/>
  <c r="AO108" i="1"/>
  <c r="AJ108" i="1"/>
  <c r="AI108" i="1"/>
  <c r="AD108" i="1"/>
  <c r="AC108" i="1"/>
  <c r="X108" i="1"/>
  <c r="W108" i="1"/>
  <c r="L108" i="1"/>
  <c r="K108" i="1"/>
  <c r="CP107" i="1"/>
  <c r="CD107" i="1"/>
  <c r="BR107" i="1"/>
  <c r="BB107" i="1"/>
  <c r="BA107" i="1"/>
  <c r="AV107" i="1"/>
  <c r="AU107" i="1"/>
  <c r="AP107" i="1"/>
  <c r="AO107" i="1"/>
  <c r="AJ107" i="1"/>
  <c r="AI107" i="1"/>
  <c r="AD107" i="1"/>
  <c r="AC107" i="1"/>
  <c r="X107" i="1"/>
  <c r="W107" i="1"/>
  <c r="L107" i="1"/>
  <c r="K107" i="1"/>
  <c r="CP106" i="1"/>
  <c r="CD106" i="1"/>
  <c r="BR106" i="1"/>
  <c r="BB106" i="1"/>
  <c r="BA106" i="1"/>
  <c r="AV106" i="1"/>
  <c r="AU106" i="1"/>
  <c r="AP106" i="1"/>
  <c r="AO106" i="1"/>
  <c r="AJ106" i="1"/>
  <c r="AI106" i="1"/>
  <c r="AD106" i="1"/>
  <c r="AC106" i="1"/>
  <c r="X106" i="1"/>
  <c r="W106" i="1"/>
  <c r="L106" i="1"/>
  <c r="K106" i="1"/>
  <c r="CP105" i="1"/>
  <c r="CD105" i="1"/>
  <c r="BR105" i="1"/>
  <c r="BB105" i="1"/>
  <c r="BA105" i="1"/>
  <c r="AV105" i="1"/>
  <c r="AU105" i="1"/>
  <c r="AP105" i="1"/>
  <c r="AO105" i="1"/>
  <c r="AJ105" i="1"/>
  <c r="AI105" i="1"/>
  <c r="AD105" i="1"/>
  <c r="AC105" i="1"/>
  <c r="X105" i="1"/>
  <c r="W105" i="1"/>
  <c r="L105" i="1"/>
  <c r="K105" i="1"/>
  <c r="CP104" i="1"/>
  <c r="CD104" i="1"/>
  <c r="BR104" i="1"/>
  <c r="BB104" i="1"/>
  <c r="BA104" i="1"/>
  <c r="AV104" i="1"/>
  <c r="AU104" i="1"/>
  <c r="AP104" i="1"/>
  <c r="AO104" i="1"/>
  <c r="AJ104" i="1"/>
  <c r="AI104" i="1"/>
  <c r="AD104" i="1"/>
  <c r="AC104" i="1"/>
  <c r="X104" i="1"/>
  <c r="W104" i="1"/>
  <c r="L104" i="1"/>
  <c r="K104" i="1"/>
  <c r="CP103" i="1"/>
  <c r="CD103" i="1"/>
  <c r="BR103" i="1"/>
  <c r="BB103" i="1"/>
  <c r="BA103" i="1"/>
  <c r="AV103" i="1"/>
  <c r="AU103" i="1"/>
  <c r="AP103" i="1"/>
  <c r="AO103" i="1"/>
  <c r="AJ103" i="1"/>
  <c r="AI103" i="1"/>
  <c r="AD103" i="1"/>
  <c r="AC103" i="1"/>
  <c r="X103" i="1"/>
  <c r="W103" i="1"/>
  <c r="L103" i="1"/>
  <c r="K103" i="1"/>
  <c r="CP102" i="1"/>
  <c r="CD102" i="1"/>
  <c r="BR102" i="1"/>
  <c r="BB102" i="1"/>
  <c r="BA102" i="1"/>
  <c r="AV102" i="1"/>
  <c r="AU102" i="1"/>
  <c r="AP102" i="1"/>
  <c r="AO102" i="1"/>
  <c r="AJ102" i="1"/>
  <c r="AI102" i="1"/>
  <c r="AD102" i="1"/>
  <c r="AC102" i="1"/>
  <c r="X102" i="1"/>
  <c r="W102" i="1"/>
  <c r="L102" i="1"/>
  <c r="K102" i="1"/>
  <c r="CP101" i="1"/>
  <c r="CD101" i="1"/>
  <c r="BR101" i="1"/>
  <c r="BB101" i="1"/>
  <c r="BA101" i="1"/>
  <c r="AV101" i="1"/>
  <c r="AU101" i="1"/>
  <c r="AP101" i="1"/>
  <c r="AO101" i="1"/>
  <c r="AJ101" i="1"/>
  <c r="AI101" i="1"/>
  <c r="AD101" i="1"/>
  <c r="AC101" i="1"/>
  <c r="X101" i="1"/>
  <c r="W101" i="1"/>
  <c r="L101" i="1"/>
  <c r="K101" i="1"/>
  <c r="CP100" i="1"/>
  <c r="CD100" i="1"/>
  <c r="BR100" i="1"/>
  <c r="BB100" i="1"/>
  <c r="BA100" i="1"/>
  <c r="AV100" i="1"/>
  <c r="AU100" i="1"/>
  <c r="AP100" i="1"/>
  <c r="AO100" i="1"/>
  <c r="AJ100" i="1"/>
  <c r="AI100" i="1"/>
  <c r="AD100" i="1"/>
  <c r="AC100" i="1"/>
  <c r="X100" i="1"/>
  <c r="W100" i="1"/>
  <c r="L100" i="1"/>
  <c r="K100" i="1"/>
  <c r="CP99" i="1"/>
  <c r="CD99" i="1"/>
  <c r="BR99" i="1"/>
  <c r="BB99" i="1"/>
  <c r="BA99" i="1"/>
  <c r="AV99" i="1"/>
  <c r="AU99" i="1"/>
  <c r="AP99" i="1"/>
  <c r="AO99" i="1"/>
  <c r="AJ99" i="1"/>
  <c r="AI99" i="1"/>
  <c r="AD99" i="1"/>
  <c r="AC99" i="1"/>
  <c r="X99" i="1"/>
  <c r="W99" i="1"/>
  <c r="L99" i="1"/>
  <c r="K99" i="1"/>
  <c r="CP98" i="1"/>
  <c r="CD98" i="1"/>
  <c r="BR98" i="1"/>
  <c r="BB98" i="1"/>
  <c r="BA98" i="1"/>
  <c r="AV98" i="1"/>
  <c r="AU98" i="1"/>
  <c r="AP98" i="1"/>
  <c r="AO98" i="1"/>
  <c r="AJ98" i="1"/>
  <c r="AI98" i="1"/>
  <c r="AD98" i="1"/>
  <c r="AC98" i="1"/>
  <c r="X98" i="1"/>
  <c r="W98" i="1"/>
  <c r="L98" i="1"/>
  <c r="K98" i="1"/>
  <c r="CP97" i="1"/>
  <c r="CD97" i="1"/>
  <c r="BR97" i="1"/>
  <c r="BB97" i="1"/>
  <c r="BA97" i="1"/>
  <c r="AV97" i="1"/>
  <c r="AU97" i="1"/>
  <c r="AP97" i="1"/>
  <c r="AO97" i="1"/>
  <c r="AJ97" i="1"/>
  <c r="AI97" i="1"/>
  <c r="AD97" i="1"/>
  <c r="AC97" i="1"/>
  <c r="X97" i="1"/>
  <c r="W97" i="1"/>
  <c r="L97" i="1"/>
  <c r="K97" i="1"/>
  <c r="CP96" i="1"/>
  <c r="CD96" i="1"/>
  <c r="BR96" i="1"/>
  <c r="BB96" i="1"/>
  <c r="BA96" i="1"/>
  <c r="AV96" i="1"/>
  <c r="AU96" i="1"/>
  <c r="AP96" i="1"/>
  <c r="AO96" i="1"/>
  <c r="AJ96" i="1"/>
  <c r="AI96" i="1"/>
  <c r="AD96" i="1"/>
  <c r="AC96" i="1"/>
  <c r="X96" i="1"/>
  <c r="W96" i="1"/>
  <c r="L96" i="1"/>
  <c r="K96" i="1"/>
  <c r="CP95" i="1"/>
  <c r="CD95" i="1"/>
  <c r="BR95" i="1"/>
  <c r="BB95" i="1"/>
  <c r="BA95" i="1"/>
  <c r="AV95" i="1"/>
  <c r="AU95" i="1"/>
  <c r="AP95" i="1"/>
  <c r="AO95" i="1"/>
  <c r="AJ95" i="1"/>
  <c r="AI95" i="1"/>
  <c r="AD95" i="1"/>
  <c r="AC95" i="1"/>
  <c r="X95" i="1"/>
  <c r="W95" i="1"/>
  <c r="L95" i="1"/>
  <c r="K95" i="1"/>
  <c r="CP94" i="1"/>
  <c r="CD94" i="1"/>
  <c r="BR94" i="1"/>
  <c r="BB94" i="1"/>
  <c r="BA94" i="1"/>
  <c r="AV94" i="1"/>
  <c r="AU94" i="1"/>
  <c r="AP94" i="1"/>
  <c r="AO94" i="1"/>
  <c r="AJ94" i="1"/>
  <c r="AI94" i="1"/>
  <c r="AD94" i="1"/>
  <c r="AC94" i="1"/>
  <c r="X94" i="1"/>
  <c r="W94" i="1"/>
  <c r="L94" i="1"/>
  <c r="K94" i="1"/>
  <c r="CP93" i="1"/>
  <c r="CD93" i="1"/>
  <c r="BR93" i="1"/>
  <c r="BB93" i="1"/>
  <c r="BA93" i="1"/>
  <c r="AV93" i="1"/>
  <c r="AU93" i="1"/>
  <c r="AP93" i="1"/>
  <c r="AO93" i="1"/>
  <c r="AJ93" i="1"/>
  <c r="AI93" i="1"/>
  <c r="AD93" i="1"/>
  <c r="AC93" i="1"/>
  <c r="X93" i="1"/>
  <c r="W93" i="1"/>
  <c r="L93" i="1"/>
  <c r="K93" i="1"/>
  <c r="CP92" i="1"/>
  <c r="CD92" i="1"/>
  <c r="BR92" i="1"/>
  <c r="BB92" i="1"/>
  <c r="BA92" i="1"/>
  <c r="AV92" i="1"/>
  <c r="AU92" i="1"/>
  <c r="AP92" i="1"/>
  <c r="AO92" i="1"/>
  <c r="AJ92" i="1"/>
  <c r="AI92" i="1"/>
  <c r="AD92" i="1"/>
  <c r="AC92" i="1"/>
  <c r="X92" i="1"/>
  <c r="W92" i="1"/>
  <c r="L92" i="1"/>
  <c r="K92" i="1"/>
  <c r="CP91" i="1"/>
  <c r="CD91" i="1"/>
  <c r="BR91" i="1"/>
  <c r="BB91" i="1"/>
  <c r="BA91" i="1"/>
  <c r="AV91" i="1"/>
  <c r="AU91" i="1"/>
  <c r="AP91" i="1"/>
  <c r="AO91" i="1"/>
  <c r="AJ91" i="1"/>
  <c r="AI91" i="1"/>
  <c r="AD91" i="1"/>
  <c r="AC91" i="1"/>
  <c r="X91" i="1"/>
  <c r="W91" i="1"/>
  <c r="L91" i="1"/>
  <c r="K91" i="1"/>
  <c r="CP90" i="1"/>
  <c r="CD90" i="1"/>
  <c r="BR90" i="1"/>
  <c r="BB90" i="1"/>
  <c r="BA90" i="1"/>
  <c r="AV90" i="1"/>
  <c r="AU90" i="1"/>
  <c r="AP90" i="1"/>
  <c r="AO90" i="1"/>
  <c r="AJ90" i="1"/>
  <c r="AI90" i="1"/>
  <c r="AD90" i="1"/>
  <c r="AC90" i="1"/>
  <c r="X90" i="1"/>
  <c r="W90" i="1"/>
  <c r="L90" i="1"/>
  <c r="K90" i="1"/>
  <c r="CP89" i="1"/>
  <c r="CD89" i="1"/>
  <c r="BR89" i="1"/>
  <c r="BB89" i="1"/>
  <c r="BA89" i="1"/>
  <c r="AV89" i="1"/>
  <c r="AU89" i="1"/>
  <c r="AP89" i="1"/>
  <c r="AO89" i="1"/>
  <c r="AJ89" i="1"/>
  <c r="AI89" i="1"/>
  <c r="AD89" i="1"/>
  <c r="AC89" i="1"/>
  <c r="X89" i="1"/>
  <c r="W89" i="1"/>
  <c r="L89" i="1"/>
  <c r="K89" i="1"/>
  <c r="CP88" i="1"/>
  <c r="CD88" i="1"/>
  <c r="BR88" i="1"/>
  <c r="BB88" i="1"/>
  <c r="BA88" i="1"/>
  <c r="AV88" i="1"/>
  <c r="AU88" i="1"/>
  <c r="AP88" i="1"/>
  <c r="AO88" i="1"/>
  <c r="AJ88" i="1"/>
  <c r="AI88" i="1"/>
  <c r="AD88" i="1"/>
  <c r="AC88" i="1"/>
  <c r="X88" i="1"/>
  <c r="W88" i="1"/>
  <c r="L88" i="1"/>
  <c r="K88" i="1"/>
  <c r="CP87" i="1"/>
  <c r="CD87" i="1"/>
  <c r="BR87" i="1"/>
  <c r="BN87" i="1"/>
  <c r="BM87" i="1"/>
  <c r="BB87" i="1"/>
  <c r="BA87" i="1"/>
  <c r="AV87" i="1"/>
  <c r="AU87" i="1"/>
  <c r="AP87" i="1"/>
  <c r="AO87" i="1"/>
  <c r="AJ87" i="1"/>
  <c r="AI87" i="1"/>
  <c r="AD87" i="1"/>
  <c r="AC87" i="1"/>
  <c r="X87" i="1"/>
  <c r="W87" i="1"/>
  <c r="L87" i="1"/>
  <c r="K87" i="1"/>
  <c r="CP86" i="1"/>
  <c r="CD86" i="1"/>
  <c r="BR86" i="1"/>
  <c r="BN86" i="1"/>
  <c r="BM86" i="1"/>
  <c r="BB86" i="1"/>
  <c r="BA86" i="1"/>
  <c r="AV86" i="1"/>
  <c r="AU86" i="1"/>
  <c r="AP86" i="1"/>
  <c r="AO86" i="1"/>
  <c r="AJ86" i="1"/>
  <c r="AI86" i="1"/>
  <c r="AD86" i="1"/>
  <c r="AC86" i="1"/>
  <c r="X86" i="1"/>
  <c r="W86" i="1"/>
  <c r="L86" i="1"/>
  <c r="K86" i="1"/>
  <c r="CP85" i="1"/>
  <c r="CD85" i="1"/>
  <c r="BV85" i="1"/>
  <c r="BR85" i="1"/>
  <c r="BN85" i="1"/>
  <c r="BM85" i="1"/>
  <c r="BB85" i="1"/>
  <c r="BA85" i="1"/>
  <c r="AV85" i="1"/>
  <c r="AU85" i="1"/>
  <c r="AP85" i="1"/>
  <c r="AO85" i="1"/>
  <c r="AJ85" i="1"/>
  <c r="AI85" i="1"/>
  <c r="AD85" i="1"/>
  <c r="AC85" i="1"/>
  <c r="X85" i="1"/>
  <c r="W85" i="1"/>
  <c r="L85" i="1"/>
  <c r="K85" i="1"/>
  <c r="CP84" i="1"/>
  <c r="CD84" i="1"/>
  <c r="BV84" i="1"/>
  <c r="BR84" i="1"/>
  <c r="BN84" i="1"/>
  <c r="BM84" i="1"/>
  <c r="BB84" i="1"/>
  <c r="BA84" i="1"/>
  <c r="AV84" i="1"/>
  <c r="AU84" i="1"/>
  <c r="AP84" i="1"/>
  <c r="AO84" i="1"/>
  <c r="AJ84" i="1"/>
  <c r="AI84" i="1"/>
  <c r="AD84" i="1"/>
  <c r="AC84" i="1"/>
  <c r="X84" i="1"/>
  <c r="W84" i="1"/>
  <c r="L84" i="1"/>
  <c r="K84" i="1"/>
  <c r="CP83" i="1"/>
  <c r="CD83" i="1"/>
  <c r="BV83" i="1"/>
  <c r="BR83" i="1"/>
  <c r="BN83" i="1"/>
  <c r="BM83" i="1"/>
  <c r="BB83" i="1"/>
  <c r="BA83" i="1"/>
  <c r="AV83" i="1"/>
  <c r="AU83" i="1"/>
  <c r="AP83" i="1"/>
  <c r="AO83" i="1"/>
  <c r="AJ83" i="1"/>
  <c r="AI83" i="1"/>
  <c r="AD83" i="1"/>
  <c r="AC83" i="1"/>
  <c r="X83" i="1"/>
  <c r="W83" i="1"/>
  <c r="L83" i="1"/>
  <c r="K83" i="1"/>
  <c r="CP82" i="1"/>
  <c r="CD82" i="1"/>
  <c r="BV82" i="1"/>
  <c r="BR82" i="1"/>
  <c r="BN82" i="1"/>
  <c r="BM82" i="1"/>
  <c r="BB82" i="1"/>
  <c r="BA82" i="1"/>
  <c r="AV82" i="1"/>
  <c r="AU82" i="1"/>
  <c r="AP82" i="1"/>
  <c r="AO82" i="1"/>
  <c r="AJ82" i="1"/>
  <c r="AI82" i="1"/>
  <c r="AD82" i="1"/>
  <c r="AC82" i="1"/>
  <c r="X82" i="1"/>
  <c r="W82" i="1"/>
  <c r="L82" i="1"/>
  <c r="K82" i="1"/>
  <c r="CP81" i="1"/>
  <c r="CD81" i="1"/>
  <c r="BV81" i="1"/>
  <c r="BR81" i="1"/>
  <c r="BN81" i="1"/>
  <c r="BM81" i="1"/>
  <c r="BH81" i="1"/>
  <c r="BG81" i="1"/>
  <c r="BB81" i="1"/>
  <c r="BA81" i="1"/>
  <c r="AV81" i="1"/>
  <c r="AU81" i="1"/>
  <c r="AP81" i="1"/>
  <c r="AO81" i="1"/>
  <c r="AJ81" i="1"/>
  <c r="AI81" i="1"/>
  <c r="AD81" i="1"/>
  <c r="AC81" i="1"/>
  <c r="X81" i="1"/>
  <c r="W81" i="1"/>
  <c r="L81" i="1"/>
  <c r="K81" i="1"/>
  <c r="CP80" i="1"/>
  <c r="CD80" i="1"/>
  <c r="BV80" i="1"/>
  <c r="BR80" i="1"/>
  <c r="BN80" i="1"/>
  <c r="BM80" i="1"/>
  <c r="BH80" i="1"/>
  <c r="BG80" i="1"/>
  <c r="BB80" i="1"/>
  <c r="BA80" i="1"/>
  <c r="AV80" i="1"/>
  <c r="AU80" i="1"/>
  <c r="AP80" i="1"/>
  <c r="AO80" i="1"/>
  <c r="AJ80" i="1"/>
  <c r="AI80" i="1"/>
  <c r="AD80" i="1"/>
  <c r="AC80" i="1"/>
  <c r="X80" i="1"/>
  <c r="W80" i="1"/>
  <c r="L80" i="1"/>
  <c r="K80" i="1"/>
  <c r="CP79" i="1"/>
  <c r="CD79" i="1"/>
  <c r="BV79" i="1"/>
  <c r="BR79" i="1"/>
  <c r="BN79" i="1"/>
  <c r="BM79" i="1"/>
  <c r="BH79" i="1"/>
  <c r="BG79" i="1"/>
  <c r="BB79" i="1"/>
  <c r="BA79" i="1"/>
  <c r="AV79" i="1"/>
  <c r="AU79" i="1"/>
  <c r="AP79" i="1"/>
  <c r="AO79" i="1"/>
  <c r="AJ79" i="1"/>
  <c r="AI79" i="1"/>
  <c r="AD79" i="1"/>
  <c r="AC79" i="1"/>
  <c r="X79" i="1"/>
  <c r="W79" i="1"/>
  <c r="L79" i="1"/>
  <c r="K79" i="1"/>
  <c r="CP78" i="1"/>
  <c r="CD78" i="1"/>
  <c r="BV78" i="1"/>
  <c r="BR78" i="1"/>
  <c r="BN78" i="1"/>
  <c r="BM78" i="1"/>
  <c r="BH78" i="1"/>
  <c r="BG78" i="1"/>
  <c r="BB78" i="1"/>
  <c r="BA78" i="1"/>
  <c r="AV78" i="1"/>
  <c r="AU78" i="1"/>
  <c r="AP78" i="1"/>
  <c r="AO78" i="1"/>
  <c r="AJ78" i="1"/>
  <c r="AI78" i="1"/>
  <c r="AD78" i="1"/>
  <c r="AC78" i="1"/>
  <c r="X78" i="1"/>
  <c r="W78" i="1"/>
  <c r="L78" i="1"/>
  <c r="K78" i="1"/>
  <c r="CP77" i="1"/>
  <c r="CD77" i="1"/>
  <c r="BV77" i="1"/>
  <c r="BR77" i="1"/>
  <c r="BN77" i="1"/>
  <c r="BM77" i="1"/>
  <c r="BH77" i="1"/>
  <c r="BG77" i="1"/>
  <c r="BB77" i="1"/>
  <c r="BA77" i="1"/>
  <c r="AV77" i="1"/>
  <c r="AU77" i="1"/>
  <c r="AP77" i="1"/>
  <c r="AO77" i="1"/>
  <c r="AJ77" i="1"/>
  <c r="AI77" i="1"/>
  <c r="AD77" i="1"/>
  <c r="AC77" i="1"/>
  <c r="X77" i="1"/>
  <c r="W77" i="1"/>
  <c r="L77" i="1"/>
  <c r="K77" i="1"/>
  <c r="CP76" i="1"/>
  <c r="CD76" i="1"/>
  <c r="BV76" i="1"/>
  <c r="BR76" i="1"/>
  <c r="BN76" i="1"/>
  <c r="BM76" i="1"/>
  <c r="BH76" i="1"/>
  <c r="BG76" i="1"/>
  <c r="BB76" i="1"/>
  <c r="BA76" i="1"/>
  <c r="AV76" i="1"/>
  <c r="AU76" i="1"/>
  <c r="AP76" i="1"/>
  <c r="AO76" i="1"/>
  <c r="AJ76" i="1"/>
  <c r="AI76" i="1"/>
  <c r="AD76" i="1"/>
  <c r="AC76" i="1"/>
  <c r="X76" i="1"/>
  <c r="W76" i="1"/>
  <c r="L76" i="1"/>
  <c r="K76" i="1"/>
  <c r="CP75" i="1"/>
  <c r="CD75" i="1"/>
  <c r="BV75" i="1"/>
  <c r="BR75" i="1"/>
  <c r="BN75" i="1"/>
  <c r="BM75" i="1"/>
  <c r="BH75" i="1"/>
  <c r="BG75" i="1"/>
  <c r="BB75" i="1"/>
  <c r="BA75" i="1"/>
  <c r="AV75" i="1"/>
  <c r="AU75" i="1"/>
  <c r="AP75" i="1"/>
  <c r="AO75" i="1"/>
  <c r="AJ75" i="1"/>
  <c r="AI75" i="1"/>
  <c r="AD75" i="1"/>
  <c r="AC75" i="1"/>
  <c r="X75" i="1"/>
  <c r="W75" i="1"/>
  <c r="L75" i="1"/>
  <c r="K75" i="1"/>
  <c r="CP74" i="1"/>
  <c r="CD74" i="1"/>
  <c r="BV74" i="1"/>
  <c r="BR74" i="1"/>
  <c r="BN74" i="1"/>
  <c r="BM74" i="1"/>
  <c r="BH74" i="1"/>
  <c r="BG74" i="1"/>
  <c r="BB74" i="1"/>
  <c r="BA74" i="1"/>
  <c r="AV74" i="1"/>
  <c r="AU74" i="1"/>
  <c r="AP74" i="1"/>
  <c r="AO74" i="1"/>
  <c r="AJ74" i="1"/>
  <c r="AI74" i="1"/>
  <c r="AD74" i="1"/>
  <c r="AC74" i="1"/>
  <c r="X74" i="1"/>
  <c r="W74" i="1"/>
  <c r="L74" i="1"/>
  <c r="K74" i="1"/>
  <c r="CP73" i="1"/>
  <c r="CD73" i="1"/>
  <c r="BV73" i="1"/>
  <c r="BR73" i="1"/>
  <c r="BN73" i="1"/>
  <c r="BM73" i="1"/>
  <c r="BH73" i="1"/>
  <c r="BG73" i="1"/>
  <c r="BB73" i="1"/>
  <c r="BA73" i="1"/>
  <c r="AV73" i="1"/>
  <c r="AU73" i="1"/>
  <c r="AP73" i="1"/>
  <c r="AO73" i="1"/>
  <c r="AJ73" i="1"/>
  <c r="AI73" i="1"/>
  <c r="AD73" i="1"/>
  <c r="AC73" i="1"/>
  <c r="X73" i="1"/>
  <c r="W73" i="1"/>
  <c r="L73" i="1"/>
  <c r="K73" i="1"/>
  <c r="CP72" i="1"/>
  <c r="CD72" i="1"/>
  <c r="BV72" i="1"/>
  <c r="BR72" i="1"/>
  <c r="BN72" i="1"/>
  <c r="BM72" i="1"/>
  <c r="BH72" i="1"/>
  <c r="BG72" i="1"/>
  <c r="BB72" i="1"/>
  <c r="BA72" i="1"/>
  <c r="AV72" i="1"/>
  <c r="AU72" i="1"/>
  <c r="AP72" i="1"/>
  <c r="AO72" i="1"/>
  <c r="AJ72" i="1"/>
  <c r="AI72" i="1"/>
  <c r="AD72" i="1"/>
  <c r="AC72" i="1"/>
  <c r="X72" i="1"/>
  <c r="W72" i="1"/>
  <c r="L72" i="1"/>
  <c r="K72" i="1"/>
  <c r="CP71" i="1"/>
  <c r="CD71" i="1"/>
  <c r="BV71" i="1"/>
  <c r="BR71" i="1"/>
  <c r="BN71" i="1"/>
  <c r="BM71" i="1"/>
  <c r="BH71" i="1"/>
  <c r="BG71" i="1"/>
  <c r="BB71" i="1"/>
  <c r="BA71" i="1"/>
  <c r="AV71" i="1"/>
  <c r="AU71" i="1"/>
  <c r="AP71" i="1"/>
  <c r="AO71" i="1"/>
  <c r="AJ71" i="1"/>
  <c r="AI71" i="1"/>
  <c r="AD71" i="1"/>
  <c r="AC71" i="1"/>
  <c r="X71" i="1"/>
  <c r="W71" i="1"/>
  <c r="L71" i="1"/>
  <c r="K71" i="1"/>
  <c r="CP70" i="1"/>
  <c r="CD70" i="1"/>
  <c r="BV70" i="1"/>
  <c r="BR70" i="1"/>
  <c r="BN70" i="1"/>
  <c r="BM70" i="1"/>
  <c r="BH70" i="1"/>
  <c r="BG70" i="1"/>
  <c r="BB70" i="1"/>
  <c r="BA70" i="1"/>
  <c r="AV70" i="1"/>
  <c r="AU70" i="1"/>
  <c r="AP70" i="1"/>
  <c r="AO70" i="1"/>
  <c r="AJ70" i="1"/>
  <c r="AI70" i="1"/>
  <c r="AD70" i="1"/>
  <c r="AC70" i="1"/>
  <c r="X70" i="1"/>
  <c r="W70" i="1"/>
  <c r="L70" i="1"/>
  <c r="K70" i="1"/>
  <c r="CP69" i="1"/>
  <c r="CD69" i="1"/>
  <c r="BV69" i="1"/>
  <c r="BR69" i="1"/>
  <c r="BN69" i="1"/>
  <c r="BM69" i="1"/>
  <c r="BH69" i="1"/>
  <c r="BG69" i="1"/>
  <c r="BB69" i="1"/>
  <c r="BA69" i="1"/>
  <c r="AV69" i="1"/>
  <c r="AU69" i="1"/>
  <c r="AP69" i="1"/>
  <c r="AO69" i="1"/>
  <c r="AJ69" i="1"/>
  <c r="AI69" i="1"/>
  <c r="AD69" i="1"/>
  <c r="AC69" i="1"/>
  <c r="X69" i="1"/>
  <c r="W69" i="1"/>
  <c r="L69" i="1"/>
  <c r="K69" i="1"/>
  <c r="CP68" i="1"/>
  <c r="CD68" i="1"/>
  <c r="BV68" i="1"/>
  <c r="BR68" i="1"/>
  <c r="BN68" i="1"/>
  <c r="BM68" i="1"/>
  <c r="BH68" i="1"/>
  <c r="BG68" i="1"/>
  <c r="BB68" i="1"/>
  <c r="BA68" i="1"/>
  <c r="AV68" i="1"/>
  <c r="AU68" i="1"/>
  <c r="AP68" i="1"/>
  <c r="AO68" i="1"/>
  <c r="AJ68" i="1"/>
  <c r="AI68" i="1"/>
  <c r="AD68" i="1"/>
  <c r="AC68" i="1"/>
  <c r="X68" i="1"/>
  <c r="W68" i="1"/>
  <c r="L68" i="1"/>
  <c r="K68" i="1"/>
  <c r="CT67" i="1"/>
  <c r="CP67" i="1"/>
  <c r="CH67" i="1"/>
  <c r="CD67" i="1"/>
  <c r="BV67" i="1"/>
  <c r="BR67" i="1"/>
  <c r="BN67" i="1"/>
  <c r="BM67" i="1"/>
  <c r="BH67" i="1"/>
  <c r="BG67" i="1"/>
  <c r="BB67" i="1"/>
  <c r="BA67" i="1"/>
  <c r="AV67" i="1"/>
  <c r="AU67" i="1"/>
  <c r="AP67" i="1"/>
  <c r="AO67" i="1"/>
  <c r="AJ67" i="1"/>
  <c r="AI67" i="1"/>
  <c r="AD67" i="1"/>
  <c r="AC67" i="1"/>
  <c r="X67" i="1"/>
  <c r="W67" i="1"/>
  <c r="L67" i="1"/>
  <c r="K67" i="1"/>
  <c r="CT66" i="1"/>
  <c r="CP66" i="1"/>
  <c r="CL66" i="1"/>
  <c r="CH66" i="1"/>
  <c r="CD66" i="1"/>
  <c r="BV66" i="1"/>
  <c r="BR66" i="1"/>
  <c r="BN66" i="1"/>
  <c r="BM66" i="1"/>
  <c r="BH66" i="1"/>
  <c r="BG66" i="1"/>
  <c r="BB66" i="1"/>
  <c r="BA66" i="1"/>
  <c r="AV66" i="1"/>
  <c r="AU66" i="1"/>
  <c r="AP66" i="1"/>
  <c r="AO66" i="1"/>
  <c r="AJ66" i="1"/>
  <c r="AI66" i="1"/>
  <c r="AD66" i="1"/>
  <c r="AC66" i="1"/>
  <c r="X66" i="1"/>
  <c r="W66" i="1"/>
  <c r="L66" i="1"/>
  <c r="K66" i="1"/>
  <c r="CT65" i="1"/>
  <c r="CP65" i="1"/>
  <c r="CL65" i="1"/>
  <c r="CH65" i="1"/>
  <c r="CD65" i="1"/>
  <c r="BV65" i="1"/>
  <c r="BR65" i="1"/>
  <c r="BN65" i="1"/>
  <c r="BM65" i="1"/>
  <c r="BH65" i="1"/>
  <c r="BG65" i="1"/>
  <c r="BB65" i="1"/>
  <c r="BA65" i="1"/>
  <c r="AV65" i="1"/>
  <c r="AU65" i="1"/>
  <c r="AP65" i="1"/>
  <c r="AO65" i="1"/>
  <c r="AJ65" i="1"/>
  <c r="AI65" i="1"/>
  <c r="AD65" i="1"/>
  <c r="AC65" i="1"/>
  <c r="X65" i="1"/>
  <c r="W65" i="1"/>
  <c r="L65" i="1"/>
  <c r="K65" i="1"/>
  <c r="CT64" i="1"/>
  <c r="CP64" i="1"/>
  <c r="CL64" i="1"/>
  <c r="CH64" i="1"/>
  <c r="CD64" i="1"/>
  <c r="BV64" i="1"/>
  <c r="BR64" i="1"/>
  <c r="BN64" i="1"/>
  <c r="BM64" i="1"/>
  <c r="BH64" i="1"/>
  <c r="BG64" i="1"/>
  <c r="BB64" i="1"/>
  <c r="BA64" i="1"/>
  <c r="AV64" i="1"/>
  <c r="AU64" i="1"/>
  <c r="AP64" i="1"/>
  <c r="AO64" i="1"/>
  <c r="AJ64" i="1"/>
  <c r="AI64" i="1"/>
  <c r="AD64" i="1"/>
  <c r="AC64" i="1"/>
  <c r="X64" i="1"/>
  <c r="W64" i="1"/>
  <c r="L64" i="1"/>
  <c r="K64" i="1"/>
  <c r="CT63" i="1"/>
  <c r="CP63" i="1"/>
  <c r="CL63" i="1"/>
  <c r="CH63" i="1"/>
  <c r="CD63" i="1"/>
  <c r="BV63" i="1"/>
  <c r="BR63" i="1"/>
  <c r="BN63" i="1"/>
  <c r="BM63" i="1"/>
  <c r="BH63" i="1"/>
  <c r="BG63" i="1"/>
  <c r="BB63" i="1"/>
  <c r="BA63" i="1"/>
  <c r="AV63" i="1"/>
  <c r="AU63" i="1"/>
  <c r="AP63" i="1"/>
  <c r="AO63" i="1"/>
  <c r="AJ63" i="1"/>
  <c r="AI63" i="1"/>
  <c r="AD63" i="1"/>
  <c r="AC63" i="1"/>
  <c r="X63" i="1"/>
  <c r="W63" i="1"/>
  <c r="L63" i="1"/>
  <c r="K63" i="1"/>
  <c r="CT62" i="1"/>
  <c r="CP62" i="1"/>
  <c r="CL62" i="1"/>
  <c r="CH62" i="1"/>
  <c r="CD62" i="1"/>
  <c r="BV62" i="1"/>
  <c r="BR62" i="1"/>
  <c r="BN62" i="1"/>
  <c r="BM62" i="1"/>
  <c r="BH62" i="1"/>
  <c r="BG62" i="1"/>
  <c r="BB62" i="1"/>
  <c r="BA62" i="1"/>
  <c r="AV62" i="1"/>
  <c r="AU62" i="1"/>
  <c r="AP62" i="1"/>
  <c r="AO62" i="1"/>
  <c r="AJ62" i="1"/>
  <c r="AI62" i="1"/>
  <c r="AD62" i="1"/>
  <c r="AC62" i="1"/>
  <c r="X62" i="1"/>
  <c r="W62" i="1"/>
  <c r="L62" i="1"/>
  <c r="K62" i="1"/>
  <c r="CT61" i="1"/>
  <c r="CP61" i="1"/>
  <c r="CL61" i="1"/>
  <c r="CH61" i="1"/>
  <c r="CD61" i="1"/>
  <c r="BV61" i="1"/>
  <c r="BR61" i="1"/>
  <c r="BN61" i="1"/>
  <c r="BM61" i="1"/>
  <c r="BH61" i="1"/>
  <c r="BG61" i="1"/>
  <c r="BB61" i="1"/>
  <c r="BA61" i="1"/>
  <c r="AV61" i="1"/>
  <c r="AU61" i="1"/>
  <c r="AP61" i="1"/>
  <c r="AO61" i="1"/>
  <c r="AJ61" i="1"/>
  <c r="AI61" i="1"/>
  <c r="AD61" i="1"/>
  <c r="AC61" i="1"/>
  <c r="X61" i="1"/>
  <c r="W61" i="1"/>
  <c r="L61" i="1"/>
  <c r="K61" i="1"/>
  <c r="CT60" i="1"/>
  <c r="CP60" i="1"/>
  <c r="CL60" i="1"/>
  <c r="CH60" i="1"/>
  <c r="CD60" i="1"/>
  <c r="BV60" i="1"/>
  <c r="BR60" i="1"/>
  <c r="BN60" i="1"/>
  <c r="BM60" i="1"/>
  <c r="BH60" i="1"/>
  <c r="BG60" i="1"/>
  <c r="BB60" i="1"/>
  <c r="BA60" i="1"/>
  <c r="AV60" i="1"/>
  <c r="AU60" i="1"/>
  <c r="AP60" i="1"/>
  <c r="AO60" i="1"/>
  <c r="AJ60" i="1"/>
  <c r="AI60" i="1"/>
  <c r="AD60" i="1"/>
  <c r="AC60" i="1"/>
  <c r="X60" i="1"/>
  <c r="W60" i="1"/>
  <c r="L60" i="1"/>
  <c r="K60" i="1"/>
  <c r="CT59" i="1"/>
  <c r="CP59" i="1"/>
  <c r="CL59" i="1"/>
  <c r="CH59" i="1"/>
  <c r="CD59" i="1"/>
  <c r="BV59" i="1"/>
  <c r="BR59" i="1"/>
  <c r="BN59" i="1"/>
  <c r="BM59" i="1"/>
  <c r="BH59" i="1"/>
  <c r="BG59" i="1"/>
  <c r="BB59" i="1"/>
  <c r="BA59" i="1"/>
  <c r="AV59" i="1"/>
  <c r="AU59" i="1"/>
  <c r="AP59" i="1"/>
  <c r="AO59" i="1"/>
  <c r="AJ59" i="1"/>
  <c r="AI59" i="1"/>
  <c r="AD59" i="1"/>
  <c r="AC59" i="1"/>
  <c r="X59" i="1"/>
  <c r="W59" i="1"/>
  <c r="L59" i="1"/>
  <c r="K59" i="1"/>
  <c r="CT58" i="1"/>
  <c r="CP58" i="1"/>
  <c r="CL58" i="1"/>
  <c r="CH58" i="1"/>
  <c r="CD58" i="1"/>
  <c r="BV58" i="1"/>
  <c r="BR58" i="1"/>
  <c r="BN58" i="1"/>
  <c r="BM58" i="1"/>
  <c r="BH58" i="1"/>
  <c r="BG58" i="1"/>
  <c r="BB58" i="1"/>
  <c r="BA58" i="1"/>
  <c r="AV58" i="1"/>
  <c r="AU58" i="1"/>
  <c r="AP58" i="1"/>
  <c r="AO58" i="1"/>
  <c r="AJ58" i="1"/>
  <c r="AI58" i="1"/>
  <c r="AD58" i="1"/>
  <c r="AC58" i="1"/>
  <c r="X58" i="1"/>
  <c r="W58" i="1"/>
  <c r="L58" i="1"/>
  <c r="K58" i="1"/>
  <c r="CT57" i="1"/>
  <c r="CP57" i="1"/>
  <c r="CL57" i="1"/>
  <c r="CH57" i="1"/>
  <c r="CD57" i="1"/>
  <c r="BV57" i="1"/>
  <c r="BR57" i="1"/>
  <c r="BN57" i="1"/>
  <c r="BM57" i="1"/>
  <c r="BH57" i="1"/>
  <c r="BG57" i="1"/>
  <c r="BB57" i="1"/>
  <c r="BA57" i="1"/>
  <c r="AV57" i="1"/>
  <c r="AU57" i="1"/>
  <c r="AP57" i="1"/>
  <c r="AO57" i="1"/>
  <c r="AJ57" i="1"/>
  <c r="AI57" i="1"/>
  <c r="AD57" i="1"/>
  <c r="AC57" i="1"/>
  <c r="X57" i="1"/>
  <c r="W57" i="1"/>
  <c r="L57" i="1"/>
  <c r="K57" i="1"/>
  <c r="CX56" i="1"/>
  <c r="CT56" i="1"/>
  <c r="CP56" i="1"/>
  <c r="CL56" i="1"/>
  <c r="CH56" i="1"/>
  <c r="CD56" i="1"/>
  <c r="BV56" i="1"/>
  <c r="BR56" i="1"/>
  <c r="BN56" i="1"/>
  <c r="BM56" i="1"/>
  <c r="BH56" i="1"/>
  <c r="BG56" i="1"/>
  <c r="BB56" i="1"/>
  <c r="BA56" i="1"/>
  <c r="AV56" i="1"/>
  <c r="AU56" i="1"/>
  <c r="AP56" i="1"/>
  <c r="AO56" i="1"/>
  <c r="AJ56" i="1"/>
  <c r="AI56" i="1"/>
  <c r="AD56" i="1"/>
  <c r="AC56" i="1"/>
  <c r="X56" i="1"/>
  <c r="W56" i="1"/>
  <c r="L56" i="1"/>
  <c r="K56" i="1"/>
  <c r="CX55" i="1"/>
  <c r="CT55" i="1"/>
  <c r="CP55" i="1"/>
  <c r="CL55" i="1"/>
  <c r="CH55" i="1"/>
  <c r="CD55" i="1"/>
  <c r="BV55" i="1"/>
  <c r="BR55" i="1"/>
  <c r="BN55" i="1"/>
  <c r="BM55" i="1"/>
  <c r="BH55" i="1"/>
  <c r="BG55" i="1"/>
  <c r="BB55" i="1"/>
  <c r="BA55" i="1"/>
  <c r="AV55" i="1"/>
  <c r="AU55" i="1"/>
  <c r="AP55" i="1"/>
  <c r="AO55" i="1"/>
  <c r="AJ55" i="1"/>
  <c r="AI55" i="1"/>
  <c r="AD55" i="1"/>
  <c r="AC55" i="1"/>
  <c r="X55" i="1"/>
  <c r="W55" i="1"/>
  <c r="L55" i="1"/>
  <c r="K55" i="1"/>
  <c r="CX54" i="1"/>
  <c r="CT54" i="1"/>
  <c r="CP54" i="1"/>
  <c r="CL54" i="1"/>
  <c r="CH54" i="1"/>
  <c r="CD54" i="1"/>
  <c r="BV54" i="1"/>
  <c r="BR54" i="1"/>
  <c r="BN54" i="1"/>
  <c r="BM54" i="1"/>
  <c r="BH54" i="1"/>
  <c r="BG54" i="1"/>
  <c r="BB54" i="1"/>
  <c r="BA54" i="1"/>
  <c r="AV54" i="1"/>
  <c r="AU54" i="1"/>
  <c r="AP54" i="1"/>
  <c r="AO54" i="1"/>
  <c r="AJ54" i="1"/>
  <c r="AI54" i="1"/>
  <c r="AD54" i="1"/>
  <c r="AC54" i="1"/>
  <c r="X54" i="1"/>
  <c r="W54" i="1"/>
  <c r="L54" i="1"/>
  <c r="K54" i="1"/>
  <c r="CX53" i="1"/>
  <c r="CT53" i="1"/>
  <c r="CP53" i="1"/>
  <c r="CL53" i="1"/>
  <c r="CH53" i="1"/>
  <c r="CD53" i="1"/>
  <c r="BV53" i="1"/>
  <c r="BR53" i="1"/>
  <c r="BN53" i="1"/>
  <c r="BM53" i="1"/>
  <c r="BH53" i="1"/>
  <c r="BG53" i="1"/>
  <c r="BB53" i="1"/>
  <c r="BA53" i="1"/>
  <c r="AV53" i="1"/>
  <c r="AU53" i="1"/>
  <c r="AP53" i="1"/>
  <c r="AO53" i="1"/>
  <c r="AJ53" i="1"/>
  <c r="AI53" i="1"/>
  <c r="AD53" i="1"/>
  <c r="AC53" i="1"/>
  <c r="X53" i="1"/>
  <c r="W53" i="1"/>
  <c r="L53" i="1"/>
  <c r="K53" i="1"/>
  <c r="CX52" i="1"/>
  <c r="CT52" i="1"/>
  <c r="CP52" i="1"/>
  <c r="CL52" i="1"/>
  <c r="CH52" i="1"/>
  <c r="CD52" i="1"/>
  <c r="BV52" i="1"/>
  <c r="BR52" i="1"/>
  <c r="BN52" i="1"/>
  <c r="BM52" i="1"/>
  <c r="BH52" i="1"/>
  <c r="BG52" i="1"/>
  <c r="BB52" i="1"/>
  <c r="BA52" i="1"/>
  <c r="AV52" i="1"/>
  <c r="AU52" i="1"/>
  <c r="AP52" i="1"/>
  <c r="AO52" i="1"/>
  <c r="AJ52" i="1"/>
  <c r="AI52" i="1"/>
  <c r="AD52" i="1"/>
  <c r="AC52" i="1"/>
  <c r="X52" i="1"/>
  <c r="W52" i="1"/>
  <c r="L52" i="1"/>
  <c r="K52" i="1"/>
  <c r="CX51" i="1"/>
  <c r="CT51" i="1"/>
  <c r="CP51" i="1"/>
  <c r="CL51" i="1"/>
  <c r="CH51" i="1"/>
  <c r="CD51" i="1"/>
  <c r="BV51" i="1"/>
  <c r="BR51" i="1"/>
  <c r="BN51" i="1"/>
  <c r="BM51" i="1"/>
  <c r="BH51" i="1"/>
  <c r="BG51" i="1"/>
  <c r="BB51" i="1"/>
  <c r="BA51" i="1"/>
  <c r="AV51" i="1"/>
  <c r="AU51" i="1"/>
  <c r="AP51" i="1"/>
  <c r="AO51" i="1"/>
  <c r="AJ51" i="1"/>
  <c r="AI51" i="1"/>
  <c r="AD51" i="1"/>
  <c r="AC51" i="1"/>
  <c r="X51" i="1"/>
  <c r="W51" i="1"/>
  <c r="L51" i="1"/>
  <c r="K51" i="1"/>
  <c r="CX50" i="1"/>
  <c r="CT50" i="1"/>
  <c r="CP50" i="1"/>
  <c r="CL50" i="1"/>
  <c r="CH50" i="1"/>
  <c r="CD50" i="1"/>
  <c r="BV50" i="1"/>
  <c r="BR50" i="1"/>
  <c r="BN50" i="1"/>
  <c r="BM50" i="1"/>
  <c r="BH50" i="1"/>
  <c r="BG50" i="1"/>
  <c r="BB50" i="1"/>
  <c r="BA50" i="1"/>
  <c r="AV50" i="1"/>
  <c r="AU50" i="1"/>
  <c r="AP50" i="1"/>
  <c r="AO50" i="1"/>
  <c r="AJ50" i="1"/>
  <c r="AI50" i="1"/>
  <c r="AD50" i="1"/>
  <c r="AC50" i="1"/>
  <c r="X50" i="1"/>
  <c r="W50" i="1"/>
  <c r="L50" i="1"/>
  <c r="K50" i="1"/>
  <c r="CX49" i="1"/>
  <c r="CT49" i="1"/>
  <c r="CP49" i="1"/>
  <c r="CL49" i="1"/>
  <c r="CH49" i="1"/>
  <c r="CD49" i="1"/>
  <c r="BV49" i="1"/>
  <c r="BR49" i="1"/>
  <c r="BN49" i="1"/>
  <c r="BM49" i="1"/>
  <c r="BH49" i="1"/>
  <c r="BG49" i="1"/>
  <c r="BB49" i="1"/>
  <c r="BA49" i="1"/>
  <c r="AV49" i="1"/>
  <c r="AU49" i="1"/>
  <c r="AP49" i="1"/>
  <c r="AO49" i="1"/>
  <c r="AJ49" i="1"/>
  <c r="AI49" i="1"/>
  <c r="AD49" i="1"/>
  <c r="AC49" i="1"/>
  <c r="X49" i="1"/>
  <c r="W49" i="1"/>
  <c r="L49" i="1"/>
  <c r="K49" i="1"/>
  <c r="CX48" i="1"/>
  <c r="CT48" i="1"/>
  <c r="CP48" i="1"/>
  <c r="CL48" i="1"/>
  <c r="CH48" i="1"/>
  <c r="CD48" i="1"/>
  <c r="BV48" i="1"/>
  <c r="BR48" i="1"/>
  <c r="BN48" i="1"/>
  <c r="BM48" i="1"/>
  <c r="BH48" i="1"/>
  <c r="BG48" i="1"/>
  <c r="BB48" i="1"/>
  <c r="BA48" i="1"/>
  <c r="AV48" i="1"/>
  <c r="AU48" i="1"/>
  <c r="AP48" i="1"/>
  <c r="AO48" i="1"/>
  <c r="AJ48" i="1"/>
  <c r="AI48" i="1"/>
  <c r="AD48" i="1"/>
  <c r="AC48" i="1"/>
  <c r="X48" i="1"/>
  <c r="W48" i="1"/>
  <c r="L48" i="1"/>
  <c r="K48" i="1"/>
  <c r="CX47" i="1"/>
  <c r="CT47" i="1"/>
  <c r="CP47" i="1"/>
  <c r="CL47" i="1"/>
  <c r="CH47" i="1"/>
  <c r="CD47" i="1"/>
  <c r="BV47" i="1"/>
  <c r="BR47" i="1"/>
  <c r="BN47" i="1"/>
  <c r="BM47" i="1"/>
  <c r="BH47" i="1"/>
  <c r="BG47" i="1"/>
  <c r="BB47" i="1"/>
  <c r="BA47" i="1"/>
  <c r="AV47" i="1"/>
  <c r="AU47" i="1"/>
  <c r="AP47" i="1"/>
  <c r="AO47" i="1"/>
  <c r="AJ47" i="1"/>
  <c r="AI47" i="1"/>
  <c r="AD47" i="1"/>
  <c r="AC47" i="1"/>
  <c r="X47" i="1"/>
  <c r="W47" i="1"/>
  <c r="L47" i="1"/>
  <c r="K47" i="1"/>
  <c r="CX46" i="1"/>
  <c r="CT46" i="1"/>
  <c r="CP46" i="1"/>
  <c r="CL46" i="1"/>
  <c r="CH46" i="1"/>
  <c r="CD46" i="1"/>
  <c r="BV46" i="1"/>
  <c r="BR46" i="1"/>
  <c r="BN46" i="1"/>
  <c r="BM46" i="1"/>
  <c r="BH46" i="1"/>
  <c r="BG46" i="1"/>
  <c r="BB46" i="1"/>
  <c r="BA46" i="1"/>
  <c r="AV46" i="1"/>
  <c r="AU46" i="1"/>
  <c r="AP46" i="1"/>
  <c r="AO46" i="1"/>
  <c r="AJ46" i="1"/>
  <c r="AI46" i="1"/>
  <c r="AD46" i="1"/>
  <c r="AC46" i="1"/>
  <c r="X46" i="1"/>
  <c r="W46" i="1"/>
  <c r="L46" i="1"/>
  <c r="K46" i="1"/>
  <c r="CX45" i="1"/>
  <c r="CT45" i="1"/>
  <c r="CP45" i="1"/>
  <c r="CL45" i="1"/>
  <c r="CH45" i="1"/>
  <c r="CD45" i="1"/>
  <c r="BV45" i="1"/>
  <c r="BR45" i="1"/>
  <c r="BN45" i="1"/>
  <c r="BM45" i="1"/>
  <c r="BH45" i="1"/>
  <c r="BG45" i="1"/>
  <c r="BB45" i="1"/>
  <c r="BA45" i="1"/>
  <c r="AV45" i="1"/>
  <c r="AU45" i="1"/>
  <c r="AP45" i="1"/>
  <c r="AO45" i="1"/>
  <c r="AJ45" i="1"/>
  <c r="AI45" i="1"/>
  <c r="AD45" i="1"/>
  <c r="AC45" i="1"/>
  <c r="X45" i="1"/>
  <c r="W45" i="1"/>
  <c r="L45" i="1"/>
  <c r="K45" i="1"/>
  <c r="CX44" i="1"/>
  <c r="CT44" i="1"/>
  <c r="CP44" i="1"/>
  <c r="CL44" i="1"/>
  <c r="CH44" i="1"/>
  <c r="CD44" i="1"/>
  <c r="BV44" i="1"/>
  <c r="BR44" i="1"/>
  <c r="BN44" i="1"/>
  <c r="BM44" i="1"/>
  <c r="BH44" i="1"/>
  <c r="BG44" i="1"/>
  <c r="BB44" i="1"/>
  <c r="BA44" i="1"/>
  <c r="AV44" i="1"/>
  <c r="AU44" i="1"/>
  <c r="AP44" i="1"/>
  <c r="AO44" i="1"/>
  <c r="AJ44" i="1"/>
  <c r="AI44" i="1"/>
  <c r="AD44" i="1"/>
  <c r="AC44" i="1"/>
  <c r="X44" i="1"/>
  <c r="W44" i="1"/>
  <c r="L44" i="1"/>
  <c r="K44" i="1"/>
  <c r="CX43" i="1"/>
  <c r="CT43" i="1"/>
  <c r="CP43" i="1"/>
  <c r="CL43" i="1"/>
  <c r="CH43" i="1"/>
  <c r="CD43" i="1"/>
  <c r="BV43" i="1"/>
  <c r="BR43" i="1"/>
  <c r="BN43" i="1"/>
  <c r="BM43" i="1"/>
  <c r="BH43" i="1"/>
  <c r="BG43" i="1"/>
  <c r="BB43" i="1"/>
  <c r="BA43" i="1"/>
  <c r="AV43" i="1"/>
  <c r="AU43" i="1"/>
  <c r="AP43" i="1"/>
  <c r="AO43" i="1"/>
  <c r="AJ43" i="1"/>
  <c r="AI43" i="1"/>
  <c r="AD43" i="1"/>
  <c r="AC43" i="1"/>
  <c r="X43" i="1"/>
  <c r="W43" i="1"/>
  <c r="L43" i="1"/>
  <c r="K43" i="1"/>
  <c r="CX42" i="1"/>
  <c r="CT42" i="1"/>
  <c r="CP42" i="1"/>
  <c r="CL42" i="1"/>
  <c r="CH42" i="1"/>
  <c r="CD42" i="1"/>
  <c r="BZ42" i="1"/>
  <c r="BV42" i="1"/>
  <c r="BR42" i="1"/>
  <c r="BN42" i="1"/>
  <c r="BM42" i="1"/>
  <c r="BH42" i="1"/>
  <c r="BG42" i="1"/>
  <c r="BB42" i="1"/>
  <c r="BA42" i="1"/>
  <c r="AV42" i="1"/>
  <c r="AU42" i="1"/>
  <c r="AP42" i="1"/>
  <c r="AO42" i="1"/>
  <c r="AJ42" i="1"/>
  <c r="AI42" i="1"/>
  <c r="AD42" i="1"/>
  <c r="AC42" i="1"/>
  <c r="X42" i="1"/>
  <c r="W42" i="1"/>
  <c r="L42" i="1"/>
  <c r="K42" i="1"/>
  <c r="CX41" i="1"/>
  <c r="CT41" i="1"/>
  <c r="CP41" i="1"/>
  <c r="CL41" i="1"/>
  <c r="CH41" i="1"/>
  <c r="CD41" i="1"/>
  <c r="BZ41" i="1"/>
  <c r="BV41" i="1"/>
  <c r="BR41" i="1"/>
  <c r="BN41" i="1"/>
  <c r="BM41" i="1"/>
  <c r="BH41" i="1"/>
  <c r="BG41" i="1"/>
  <c r="BB41" i="1"/>
  <c r="BA41" i="1"/>
  <c r="AV41" i="1"/>
  <c r="AU41" i="1"/>
  <c r="AP41" i="1"/>
  <c r="AO41" i="1"/>
  <c r="AJ41" i="1"/>
  <c r="AI41" i="1"/>
  <c r="AD41" i="1"/>
  <c r="AC41" i="1"/>
  <c r="X41" i="1"/>
  <c r="W41" i="1"/>
  <c r="L41" i="1"/>
  <c r="K41" i="1"/>
  <c r="CX40" i="1"/>
  <c r="CT40" i="1"/>
  <c r="CP40" i="1"/>
  <c r="CL40" i="1"/>
  <c r="CH40" i="1"/>
  <c r="CD40" i="1"/>
  <c r="BZ40" i="1"/>
  <c r="BV40" i="1"/>
  <c r="BR40" i="1"/>
  <c r="BN40" i="1"/>
  <c r="BM40" i="1"/>
  <c r="BH40" i="1"/>
  <c r="BG40" i="1"/>
  <c r="BB40" i="1"/>
  <c r="BA40" i="1"/>
  <c r="AV40" i="1"/>
  <c r="AU40" i="1"/>
  <c r="AP40" i="1"/>
  <c r="AO40" i="1"/>
  <c r="AJ40" i="1"/>
  <c r="AI40" i="1"/>
  <c r="AD40" i="1"/>
  <c r="AC40" i="1"/>
  <c r="X40" i="1"/>
  <c r="W40" i="1"/>
  <c r="L40" i="1"/>
  <c r="K40" i="1"/>
  <c r="CX39" i="1"/>
  <c r="CT39" i="1"/>
  <c r="CP39" i="1"/>
  <c r="CL39" i="1"/>
  <c r="CH39" i="1"/>
  <c r="CD39" i="1"/>
  <c r="BZ39" i="1"/>
  <c r="BV39" i="1"/>
  <c r="BR39" i="1"/>
  <c r="BN39" i="1"/>
  <c r="BM39" i="1"/>
  <c r="BH39" i="1"/>
  <c r="BG39" i="1"/>
  <c r="BB39" i="1"/>
  <c r="BA39" i="1"/>
  <c r="AV39" i="1"/>
  <c r="AU39" i="1"/>
  <c r="AP39" i="1"/>
  <c r="AO39" i="1"/>
  <c r="AJ39" i="1"/>
  <c r="AI39" i="1"/>
  <c r="AD39" i="1"/>
  <c r="AC39" i="1"/>
  <c r="X39" i="1"/>
  <c r="W39" i="1"/>
  <c r="L39" i="1"/>
  <c r="K39" i="1"/>
  <c r="CX38" i="1"/>
  <c r="CT38" i="1"/>
  <c r="CP38" i="1"/>
  <c r="CL38" i="1"/>
  <c r="CH38" i="1"/>
  <c r="CD38" i="1"/>
  <c r="BZ38" i="1"/>
  <c r="BV38" i="1"/>
  <c r="BR38" i="1"/>
  <c r="BN38" i="1"/>
  <c r="BM38" i="1"/>
  <c r="BH38" i="1"/>
  <c r="BG38" i="1"/>
  <c r="BB38" i="1"/>
  <c r="BA38" i="1"/>
  <c r="AV38" i="1"/>
  <c r="AU38" i="1"/>
  <c r="AP38" i="1"/>
  <c r="AO38" i="1"/>
  <c r="AJ38" i="1"/>
  <c r="AI38" i="1"/>
  <c r="AD38" i="1"/>
  <c r="AC38" i="1"/>
  <c r="X38" i="1"/>
  <c r="W38" i="1"/>
  <c r="L38" i="1"/>
  <c r="K38" i="1"/>
  <c r="CX37" i="1"/>
  <c r="CT37" i="1"/>
  <c r="CP37" i="1"/>
  <c r="CL37" i="1"/>
  <c r="CH37" i="1"/>
  <c r="CD37" i="1"/>
  <c r="BZ37" i="1"/>
  <c r="BV37" i="1"/>
  <c r="BR37" i="1"/>
  <c r="BN37" i="1"/>
  <c r="BM37" i="1"/>
  <c r="BH37" i="1"/>
  <c r="BG37" i="1"/>
  <c r="BB37" i="1"/>
  <c r="BA37" i="1"/>
  <c r="AV37" i="1"/>
  <c r="AU37" i="1"/>
  <c r="AP37" i="1"/>
  <c r="AO37" i="1"/>
  <c r="AJ37" i="1"/>
  <c r="AI37" i="1"/>
  <c r="AD37" i="1"/>
  <c r="AC37" i="1"/>
  <c r="X37" i="1"/>
  <c r="W37" i="1"/>
  <c r="L37" i="1"/>
  <c r="K37" i="1"/>
  <c r="CX36" i="1"/>
  <c r="CT36" i="1"/>
  <c r="CP36" i="1"/>
  <c r="CL36" i="1"/>
  <c r="CH36" i="1"/>
  <c r="CD36" i="1"/>
  <c r="BZ36" i="1"/>
  <c r="BV36" i="1"/>
  <c r="BR36" i="1"/>
  <c r="BN36" i="1"/>
  <c r="BM36" i="1"/>
  <c r="BH36" i="1"/>
  <c r="BG36" i="1"/>
  <c r="BB36" i="1"/>
  <c r="BA36" i="1"/>
  <c r="AV36" i="1"/>
  <c r="AU36" i="1"/>
  <c r="AP36" i="1"/>
  <c r="AO36" i="1"/>
  <c r="AJ36" i="1"/>
  <c r="AI36" i="1"/>
  <c r="AD36" i="1"/>
  <c r="AC36" i="1"/>
  <c r="X36" i="1"/>
  <c r="W36" i="1"/>
  <c r="L36" i="1"/>
  <c r="K36" i="1"/>
  <c r="CX35" i="1"/>
  <c r="CT35" i="1"/>
  <c r="CP35" i="1"/>
  <c r="CL35" i="1"/>
  <c r="CH35" i="1"/>
  <c r="CD35" i="1"/>
  <c r="BZ35" i="1"/>
  <c r="BV35" i="1"/>
  <c r="BR35" i="1"/>
  <c r="BN35" i="1"/>
  <c r="BM35" i="1"/>
  <c r="BH35" i="1"/>
  <c r="BG35" i="1"/>
  <c r="BB35" i="1"/>
  <c r="BA35" i="1"/>
  <c r="AV35" i="1"/>
  <c r="AU35" i="1"/>
  <c r="AP35" i="1"/>
  <c r="AO35" i="1"/>
  <c r="AJ35" i="1"/>
  <c r="AI35" i="1"/>
  <c r="AD35" i="1"/>
  <c r="AC35" i="1"/>
  <c r="X35" i="1"/>
  <c r="W35" i="1"/>
  <c r="L35" i="1"/>
  <c r="K35" i="1"/>
  <c r="CX34" i="1"/>
  <c r="CT34" i="1"/>
  <c r="CP34" i="1"/>
  <c r="CL34" i="1"/>
  <c r="CH34" i="1"/>
  <c r="CD34" i="1"/>
  <c r="BZ34" i="1"/>
  <c r="BV34" i="1"/>
  <c r="BR34" i="1"/>
  <c r="BN34" i="1"/>
  <c r="BM34" i="1"/>
  <c r="BH34" i="1"/>
  <c r="BG34" i="1"/>
  <c r="BB34" i="1"/>
  <c r="BA34" i="1"/>
  <c r="AV34" i="1"/>
  <c r="AU34" i="1"/>
  <c r="AP34" i="1"/>
  <c r="AO34" i="1"/>
  <c r="AJ34" i="1"/>
  <c r="AI34" i="1"/>
  <c r="AD34" i="1"/>
  <c r="AC34" i="1"/>
  <c r="X34" i="1"/>
  <c r="W34" i="1"/>
  <c r="L34" i="1"/>
  <c r="K34" i="1"/>
  <c r="CX33" i="1"/>
  <c r="CT33" i="1"/>
  <c r="CP33" i="1"/>
  <c r="CL33" i="1"/>
  <c r="CH33" i="1"/>
  <c r="CD33" i="1"/>
  <c r="BZ33" i="1"/>
  <c r="BV33" i="1"/>
  <c r="BR33" i="1"/>
  <c r="BN33" i="1"/>
  <c r="BM33" i="1"/>
  <c r="BH33" i="1"/>
  <c r="BG33" i="1"/>
  <c r="BB33" i="1"/>
  <c r="BA33" i="1"/>
  <c r="AV33" i="1"/>
  <c r="AU33" i="1"/>
  <c r="AP33" i="1"/>
  <c r="AO33" i="1"/>
  <c r="AJ33" i="1"/>
  <c r="AI33" i="1"/>
  <c r="AD33" i="1"/>
  <c r="AC33" i="1"/>
  <c r="X33" i="1"/>
  <c r="W33" i="1"/>
  <c r="L33" i="1"/>
  <c r="K33" i="1"/>
  <c r="CX32" i="1"/>
  <c r="CT32" i="1"/>
  <c r="CP32" i="1"/>
  <c r="CL32" i="1"/>
  <c r="CH32" i="1"/>
  <c r="CD32" i="1"/>
  <c r="BZ32" i="1"/>
  <c r="BV32" i="1"/>
  <c r="BR32" i="1"/>
  <c r="BN32" i="1"/>
  <c r="BM32" i="1"/>
  <c r="BH32" i="1"/>
  <c r="BG32" i="1"/>
  <c r="BB32" i="1"/>
  <c r="BA32" i="1"/>
  <c r="AV32" i="1"/>
  <c r="AU32" i="1"/>
  <c r="AP32" i="1"/>
  <c r="AO32" i="1"/>
  <c r="AJ32" i="1"/>
  <c r="AI32" i="1"/>
  <c r="AD32" i="1"/>
  <c r="AC32" i="1"/>
  <c r="X32" i="1"/>
  <c r="W32" i="1"/>
  <c r="L32" i="1"/>
  <c r="K32" i="1"/>
  <c r="CX31" i="1"/>
  <c r="CT31" i="1"/>
  <c r="CP31" i="1"/>
  <c r="CL31" i="1"/>
  <c r="CH31" i="1"/>
  <c r="CD31" i="1"/>
  <c r="BZ31" i="1"/>
  <c r="BV31" i="1"/>
  <c r="BR31" i="1"/>
  <c r="BN31" i="1"/>
  <c r="BM31" i="1"/>
  <c r="BH31" i="1"/>
  <c r="BG31" i="1"/>
  <c r="BB31" i="1"/>
  <c r="BA31" i="1"/>
  <c r="AV31" i="1"/>
  <c r="AU31" i="1"/>
  <c r="AP31" i="1"/>
  <c r="AO31" i="1"/>
  <c r="AJ31" i="1"/>
  <c r="AI31" i="1"/>
  <c r="AD31" i="1"/>
  <c r="AC31" i="1"/>
  <c r="X31" i="1"/>
  <c r="W31" i="1"/>
  <c r="L31" i="1"/>
  <c r="K31" i="1"/>
  <c r="CX30" i="1"/>
  <c r="CT30" i="1"/>
  <c r="CP30" i="1"/>
  <c r="CL30" i="1"/>
  <c r="CH30" i="1"/>
  <c r="CD30" i="1"/>
  <c r="BZ30" i="1"/>
  <c r="BV30" i="1"/>
  <c r="BR30" i="1"/>
  <c r="BN30" i="1"/>
  <c r="BM30" i="1"/>
  <c r="BH30" i="1"/>
  <c r="BG30" i="1"/>
  <c r="BB30" i="1"/>
  <c r="BA30" i="1"/>
  <c r="AV30" i="1"/>
  <c r="AU30" i="1"/>
  <c r="AP30" i="1"/>
  <c r="AO30" i="1"/>
  <c r="AJ30" i="1"/>
  <c r="AI30" i="1"/>
  <c r="AD30" i="1"/>
  <c r="AC30" i="1"/>
  <c r="X30" i="1"/>
  <c r="W30" i="1"/>
  <c r="L30" i="1"/>
  <c r="K30" i="1"/>
  <c r="CX29" i="1"/>
  <c r="CT29" i="1"/>
  <c r="CP29" i="1"/>
  <c r="CL29" i="1"/>
  <c r="CH29" i="1"/>
  <c r="CD29" i="1"/>
  <c r="BZ29" i="1"/>
  <c r="BV29" i="1"/>
  <c r="BR29" i="1"/>
  <c r="BN29" i="1"/>
  <c r="BM29" i="1"/>
  <c r="BH29" i="1"/>
  <c r="BG29" i="1"/>
  <c r="BB29" i="1"/>
  <c r="BA29" i="1"/>
  <c r="AV29" i="1"/>
  <c r="AU29" i="1"/>
  <c r="AP29" i="1"/>
  <c r="AO29" i="1"/>
  <c r="AJ29" i="1"/>
  <c r="AI29" i="1"/>
  <c r="AD29" i="1"/>
  <c r="AC29" i="1"/>
  <c r="X29" i="1"/>
  <c r="W29" i="1"/>
  <c r="L29" i="1"/>
  <c r="K29" i="1"/>
  <c r="CX28" i="1"/>
  <c r="CT28" i="1"/>
  <c r="CP28" i="1"/>
  <c r="CL28" i="1"/>
  <c r="CH28" i="1"/>
  <c r="CD28" i="1"/>
  <c r="BZ28" i="1"/>
  <c r="BV28" i="1"/>
  <c r="BR28" i="1"/>
  <c r="BN28" i="1"/>
  <c r="BM28" i="1"/>
  <c r="BH28" i="1"/>
  <c r="BG28" i="1"/>
  <c r="BB28" i="1"/>
  <c r="BA28" i="1"/>
  <c r="AV28" i="1"/>
  <c r="AU28" i="1"/>
  <c r="AP28" i="1"/>
  <c r="AO28" i="1"/>
  <c r="AJ28" i="1"/>
  <c r="AI28" i="1"/>
  <c r="AD28" i="1"/>
  <c r="AC28" i="1"/>
  <c r="X28" i="1"/>
  <c r="W28" i="1"/>
  <c r="L28" i="1"/>
  <c r="K28" i="1"/>
  <c r="CX27" i="1"/>
  <c r="CT27" i="1"/>
  <c r="CP27" i="1"/>
  <c r="CL27" i="1"/>
  <c r="CH27" i="1"/>
  <c r="CD27" i="1"/>
  <c r="BZ27" i="1"/>
  <c r="BV27" i="1"/>
  <c r="BR27" i="1"/>
  <c r="BN27" i="1"/>
  <c r="BM27" i="1"/>
  <c r="BH27" i="1"/>
  <c r="BG27" i="1"/>
  <c r="BB27" i="1"/>
  <c r="BA27" i="1"/>
  <c r="AV27" i="1"/>
  <c r="AU27" i="1"/>
  <c r="AP27" i="1"/>
  <c r="AO27" i="1"/>
  <c r="AJ27" i="1"/>
  <c r="AI27" i="1"/>
  <c r="AD27" i="1"/>
  <c r="AC27" i="1"/>
  <c r="X27" i="1"/>
  <c r="W27" i="1"/>
  <c r="L27" i="1"/>
  <c r="K27" i="1"/>
  <c r="CX26" i="1"/>
  <c r="CT26" i="1"/>
  <c r="CP26" i="1"/>
  <c r="CL26" i="1"/>
  <c r="CH26" i="1"/>
  <c r="CD26" i="1"/>
  <c r="BZ26" i="1"/>
  <c r="BV26" i="1"/>
  <c r="BR26" i="1"/>
  <c r="BN26" i="1"/>
  <c r="BM26" i="1"/>
  <c r="BH26" i="1"/>
  <c r="BG26" i="1"/>
  <c r="BB26" i="1"/>
  <c r="BA26" i="1"/>
  <c r="AV26" i="1"/>
  <c r="AU26" i="1"/>
  <c r="AP26" i="1"/>
  <c r="AO26" i="1"/>
  <c r="AJ26" i="1"/>
  <c r="AI26" i="1"/>
  <c r="AD26" i="1"/>
  <c r="AC26" i="1"/>
  <c r="X26" i="1"/>
  <c r="W26" i="1"/>
  <c r="L26" i="1"/>
  <c r="K26" i="1"/>
  <c r="CX25" i="1"/>
  <c r="CT25" i="1"/>
  <c r="CP25" i="1"/>
  <c r="CL25" i="1"/>
  <c r="CH25" i="1"/>
  <c r="CD25" i="1"/>
  <c r="BZ25" i="1"/>
  <c r="BV25" i="1"/>
  <c r="BR25" i="1"/>
  <c r="BN25" i="1"/>
  <c r="BM25" i="1"/>
  <c r="BH25" i="1"/>
  <c r="BG25" i="1"/>
  <c r="BB25" i="1"/>
  <c r="BA25" i="1"/>
  <c r="AV25" i="1"/>
  <c r="AU25" i="1"/>
  <c r="AP25" i="1"/>
  <c r="AO25" i="1"/>
  <c r="AJ25" i="1"/>
  <c r="AI25" i="1"/>
  <c r="AD25" i="1"/>
  <c r="AC25" i="1"/>
  <c r="X25" i="1"/>
  <c r="W25" i="1"/>
  <c r="L25" i="1"/>
  <c r="K25" i="1"/>
  <c r="CX24" i="1"/>
  <c r="CT24" i="1"/>
  <c r="CP24" i="1"/>
  <c r="CL24" i="1"/>
  <c r="CH24" i="1"/>
  <c r="CD24" i="1"/>
  <c r="BZ24" i="1"/>
  <c r="BV24" i="1"/>
  <c r="BR24" i="1"/>
  <c r="BN24" i="1"/>
  <c r="BM24" i="1"/>
  <c r="BH24" i="1"/>
  <c r="BG24" i="1"/>
  <c r="BB24" i="1"/>
  <c r="BA24" i="1"/>
  <c r="AV24" i="1"/>
  <c r="AU24" i="1"/>
  <c r="AP24" i="1"/>
  <c r="AO24" i="1"/>
  <c r="AJ24" i="1"/>
  <c r="AI24" i="1"/>
  <c r="AD24" i="1"/>
  <c r="AC24" i="1"/>
  <c r="X24" i="1"/>
  <c r="W24" i="1"/>
  <c r="L24" i="1"/>
  <c r="K24" i="1"/>
  <c r="CX23" i="1"/>
  <c r="CT23" i="1"/>
  <c r="CP23" i="1"/>
  <c r="CL23" i="1"/>
  <c r="CH23" i="1"/>
  <c r="CD23" i="1"/>
  <c r="BZ23" i="1"/>
  <c r="BV23" i="1"/>
  <c r="BR23" i="1"/>
  <c r="BN23" i="1"/>
  <c r="BM23" i="1"/>
  <c r="BH23" i="1"/>
  <c r="BG23" i="1"/>
  <c r="BB23" i="1"/>
  <c r="BA23" i="1"/>
  <c r="AV23" i="1"/>
  <c r="AU23" i="1"/>
  <c r="AP23" i="1"/>
  <c r="AO23" i="1"/>
  <c r="AJ23" i="1"/>
  <c r="AI23" i="1"/>
  <c r="AD23" i="1"/>
  <c r="AC23" i="1"/>
  <c r="X23" i="1"/>
  <c r="W23" i="1"/>
  <c r="L23" i="1"/>
  <c r="K23" i="1"/>
  <c r="CX22" i="1"/>
  <c r="CT22" i="1"/>
  <c r="CP22" i="1"/>
  <c r="CL22" i="1"/>
  <c r="CH22" i="1"/>
  <c r="CD22" i="1"/>
  <c r="BZ22" i="1"/>
  <c r="BV22" i="1"/>
  <c r="BR22" i="1"/>
  <c r="BN22" i="1"/>
  <c r="BM22" i="1"/>
  <c r="BH22" i="1"/>
  <c r="BG22" i="1"/>
  <c r="BB22" i="1"/>
  <c r="BA22" i="1"/>
  <c r="AV22" i="1"/>
  <c r="AU22" i="1"/>
  <c r="AP22" i="1"/>
  <c r="AO22" i="1"/>
  <c r="AJ22" i="1"/>
  <c r="AI22" i="1"/>
  <c r="AD22" i="1"/>
  <c r="AC22" i="1"/>
  <c r="X22" i="1"/>
  <c r="W22" i="1"/>
  <c r="L22" i="1"/>
  <c r="K22" i="1"/>
  <c r="CX21" i="1"/>
  <c r="CT21" i="1"/>
  <c r="CP21" i="1"/>
  <c r="CL21" i="1"/>
  <c r="CH21" i="1"/>
  <c r="CD21" i="1"/>
  <c r="BZ21" i="1"/>
  <c r="BV21" i="1"/>
  <c r="BR21" i="1"/>
  <c r="BN21" i="1"/>
  <c r="BM21" i="1"/>
  <c r="BH21" i="1"/>
  <c r="BG21" i="1"/>
  <c r="BB21" i="1"/>
  <c r="BA21" i="1"/>
  <c r="AV21" i="1"/>
  <c r="AU21" i="1"/>
  <c r="AP21" i="1"/>
  <c r="AO21" i="1"/>
  <c r="AJ21" i="1"/>
  <c r="AI21" i="1"/>
  <c r="AD21" i="1"/>
  <c r="AC21" i="1"/>
  <c r="X21" i="1"/>
  <c r="W21" i="1"/>
  <c r="L21" i="1"/>
  <c r="K21" i="1"/>
  <c r="CX20" i="1"/>
  <c r="CT20" i="1"/>
  <c r="CP20" i="1"/>
  <c r="CL20" i="1"/>
  <c r="CH20" i="1"/>
  <c r="CD20" i="1"/>
  <c r="BZ20" i="1"/>
  <c r="BV20" i="1"/>
  <c r="BR20" i="1"/>
  <c r="BN20" i="1"/>
  <c r="BM20" i="1"/>
  <c r="BH20" i="1"/>
  <c r="BG20" i="1"/>
  <c r="BB20" i="1"/>
  <c r="BA20" i="1"/>
  <c r="AV20" i="1"/>
  <c r="AU20" i="1"/>
  <c r="AP20" i="1"/>
  <c r="AO20" i="1"/>
  <c r="AJ20" i="1"/>
  <c r="AI20" i="1"/>
  <c r="AD20" i="1"/>
  <c r="AC20" i="1"/>
  <c r="X20" i="1"/>
  <c r="W20" i="1"/>
  <c r="L20" i="1"/>
  <c r="K20" i="1"/>
  <c r="CX19" i="1"/>
  <c r="CT19" i="1"/>
  <c r="CP19" i="1"/>
  <c r="CL19" i="1"/>
  <c r="CH19" i="1"/>
  <c r="CD19" i="1"/>
  <c r="BZ19" i="1"/>
  <c r="BV19" i="1"/>
  <c r="BR19" i="1"/>
  <c r="BN19" i="1"/>
  <c r="BM19" i="1"/>
  <c r="BH19" i="1"/>
  <c r="BG19" i="1"/>
  <c r="BB19" i="1"/>
  <c r="BA19" i="1"/>
  <c r="AV19" i="1"/>
  <c r="AU19" i="1"/>
  <c r="AP19" i="1"/>
  <c r="AO19" i="1"/>
  <c r="AJ19" i="1"/>
  <c r="AI19" i="1"/>
  <c r="AD19" i="1"/>
  <c r="AC19" i="1"/>
  <c r="X19" i="1"/>
  <c r="W19" i="1"/>
  <c r="L19" i="1"/>
  <c r="K19" i="1"/>
  <c r="CX18" i="1"/>
  <c r="CT18" i="1"/>
  <c r="CP18" i="1"/>
  <c r="CL18" i="1"/>
  <c r="CH18" i="1"/>
  <c r="CD18" i="1"/>
  <c r="BZ18" i="1"/>
  <c r="BV18" i="1"/>
  <c r="BR18" i="1"/>
  <c r="BN18" i="1"/>
  <c r="BM18" i="1"/>
  <c r="BH18" i="1"/>
  <c r="BG18" i="1"/>
  <c r="BB18" i="1"/>
  <c r="BA18" i="1"/>
  <c r="AV18" i="1"/>
  <c r="AU18" i="1"/>
  <c r="AP18" i="1"/>
  <c r="AO18" i="1"/>
  <c r="AJ18" i="1"/>
  <c r="AI18" i="1"/>
  <c r="AD18" i="1"/>
  <c r="AC18" i="1"/>
  <c r="X18" i="1"/>
  <c r="W18" i="1"/>
  <c r="L18" i="1"/>
  <c r="K18" i="1"/>
  <c r="CX17" i="1"/>
  <c r="CT17" i="1"/>
  <c r="CP17" i="1"/>
  <c r="CL17" i="1"/>
  <c r="CH17" i="1"/>
  <c r="CD17" i="1"/>
  <c r="BZ17" i="1"/>
  <c r="BV17" i="1"/>
  <c r="BR17" i="1"/>
  <c r="BN17" i="1"/>
  <c r="BM17" i="1"/>
  <c r="BH17" i="1"/>
  <c r="BG17" i="1"/>
  <c r="BB17" i="1"/>
  <c r="BA17" i="1"/>
  <c r="AV17" i="1"/>
  <c r="AU17" i="1"/>
  <c r="AP17" i="1"/>
  <c r="AO17" i="1"/>
  <c r="AJ17" i="1"/>
  <c r="AI17" i="1"/>
  <c r="AD17" i="1"/>
  <c r="AC17" i="1"/>
  <c r="X17" i="1"/>
  <c r="W17" i="1"/>
  <c r="L17" i="1"/>
  <c r="K17" i="1"/>
  <c r="CX16" i="1"/>
  <c r="CT16" i="1"/>
  <c r="CP16" i="1"/>
  <c r="CL16" i="1"/>
  <c r="CH16" i="1"/>
  <c r="CD16" i="1"/>
  <c r="BZ16" i="1"/>
  <c r="BV16" i="1"/>
  <c r="BR16" i="1"/>
  <c r="BN16" i="1"/>
  <c r="BM16" i="1"/>
  <c r="BH16" i="1"/>
  <c r="BG16" i="1"/>
  <c r="BB16" i="1"/>
  <c r="BA16" i="1"/>
  <c r="AV16" i="1"/>
  <c r="AU16" i="1"/>
  <c r="AP16" i="1"/>
  <c r="AO16" i="1"/>
  <c r="AJ16" i="1"/>
  <c r="AI16" i="1"/>
  <c r="AD16" i="1"/>
  <c r="AC16" i="1"/>
  <c r="X16" i="1"/>
  <c r="W16" i="1"/>
  <c r="L16" i="1"/>
  <c r="K16" i="1"/>
  <c r="CX15" i="1"/>
  <c r="CT15" i="1"/>
  <c r="CP15" i="1"/>
  <c r="CL15" i="1"/>
  <c r="CH15" i="1"/>
  <c r="CD15" i="1"/>
  <c r="BZ15" i="1"/>
  <c r="BV15" i="1"/>
  <c r="BR15" i="1"/>
  <c r="BN15" i="1"/>
  <c r="BM15" i="1"/>
  <c r="BH15" i="1"/>
  <c r="BG15" i="1"/>
  <c r="BB15" i="1"/>
  <c r="BA15" i="1"/>
  <c r="AV15" i="1"/>
  <c r="AU15" i="1"/>
  <c r="AP15" i="1"/>
  <c r="AO15" i="1"/>
  <c r="AJ15" i="1"/>
  <c r="AI15" i="1"/>
  <c r="AD15" i="1"/>
  <c r="AC15" i="1"/>
  <c r="X15" i="1"/>
  <c r="W15" i="1"/>
  <c r="L15" i="1"/>
  <c r="K15" i="1"/>
  <c r="CX14" i="1"/>
  <c r="CT14" i="1"/>
  <c r="CP14" i="1"/>
  <c r="CL14" i="1"/>
  <c r="CH14" i="1"/>
  <c r="CD14" i="1"/>
  <c r="BZ14" i="1"/>
  <c r="BV14" i="1"/>
  <c r="BR14" i="1"/>
  <c r="BN14" i="1"/>
  <c r="BM14" i="1"/>
  <c r="BH14" i="1"/>
  <c r="BG14" i="1"/>
  <c r="BB14" i="1"/>
  <c r="BA14" i="1"/>
  <c r="AV14" i="1"/>
  <c r="AU14" i="1"/>
  <c r="AP14" i="1"/>
  <c r="AO14" i="1"/>
  <c r="AJ14" i="1"/>
  <c r="AI14" i="1"/>
  <c r="AD14" i="1"/>
  <c r="AC14" i="1"/>
  <c r="X14" i="1"/>
  <c r="W14" i="1"/>
  <c r="L14" i="1"/>
  <c r="K14" i="1"/>
  <c r="CX13" i="1"/>
  <c r="CT13" i="1"/>
  <c r="CP13" i="1"/>
  <c r="CL13" i="1"/>
  <c r="CH13" i="1"/>
  <c r="CD13" i="1"/>
  <c r="BZ13" i="1"/>
  <c r="BV13" i="1"/>
  <c r="BR13" i="1"/>
  <c r="BN13" i="1"/>
  <c r="BM13" i="1"/>
  <c r="BH13" i="1"/>
  <c r="BG13" i="1"/>
  <c r="BB13" i="1"/>
  <c r="BA13" i="1"/>
  <c r="AV13" i="1"/>
  <c r="AU13" i="1"/>
  <c r="AP13" i="1"/>
  <c r="AO13" i="1"/>
  <c r="AJ13" i="1"/>
  <c r="AI13" i="1"/>
  <c r="AD13" i="1"/>
  <c r="AC13" i="1"/>
  <c r="X13" i="1"/>
  <c r="W13" i="1"/>
  <c r="L13" i="1"/>
  <c r="K13" i="1"/>
</calcChain>
</file>

<file path=xl/sharedStrings.xml><?xml version="1.0" encoding="utf-8"?>
<sst xmlns="http://schemas.openxmlformats.org/spreadsheetml/2006/main" count="199" uniqueCount="35">
  <si>
    <t>t3 - t0</t>
  </si>
  <si>
    <t xml:space="preserve">Meiotic prophase </t>
  </si>
  <si>
    <t>t2 - t0</t>
  </si>
  <si>
    <t>Bouquet stage</t>
  </si>
  <si>
    <t>t1 - t0</t>
  </si>
  <si>
    <t>Horsetail stage</t>
  </si>
  <si>
    <t>t2 - t3</t>
  </si>
  <si>
    <t>Time lag between beginning of telomeres release and SPB separation</t>
  </si>
  <si>
    <t>t3 - t1</t>
  </si>
  <si>
    <t>Post-horsetail stage</t>
  </si>
  <si>
    <r>
      <t>WT</t>
    </r>
    <r>
      <rPr>
        <sz val="12"/>
        <color indexed="8"/>
        <rFont val="Calibri"/>
        <family val="2"/>
      </rPr>
      <t xml:space="preserve"> = KTP2390 = h90 ura4-D18 taz1-YFP:kanMX6 hht1-Cerulean:ura4+ Sid4-mCherry:natMX6 mei4-mCherry:natMX6</t>
    </r>
  </si>
  <si>
    <r>
      <rPr>
        <b/>
        <i/>
        <sz val="12"/>
        <color indexed="8"/>
        <rFont val="Calibri"/>
      </rPr>
      <t xml:space="preserve"> rdh54Δ</t>
    </r>
    <r>
      <rPr>
        <sz val="12"/>
        <color indexed="8"/>
        <rFont val="Calibri"/>
        <family val="2"/>
      </rPr>
      <t xml:space="preserve"> = KTP2475 = h90 ura4-D18 taz1-YFP:kanMX6 hht1-Cerulean:ura4+ Sid4-mCherry:natMX6 mei4-mCherry:natMX6 rdh54::zeo</t>
    </r>
  </si>
  <si>
    <r>
      <rPr>
        <b/>
        <i/>
        <sz val="12"/>
        <color theme="1"/>
        <rFont val="Calibri"/>
        <scheme val="minor"/>
      </rPr>
      <t>meu13Δ</t>
    </r>
    <r>
      <rPr>
        <sz val="12"/>
        <color theme="1"/>
        <rFont val="Calibri"/>
        <family val="2"/>
        <scheme val="minor"/>
      </rPr>
      <t xml:space="preserve"> = KTP2474 = h90 ura4-D18 taz1-YFP:kanMX6 hht1-Cerulean:ura4+ Sid4-mCherry:natMX6 mei4-mCherry:natMX6 meu13::zeo</t>
    </r>
  </si>
  <si>
    <r>
      <rPr>
        <b/>
        <i/>
        <sz val="12"/>
        <color indexed="8"/>
        <rFont val="Calibri"/>
      </rPr>
      <t>rdh54Δ rad3Δ</t>
    </r>
    <r>
      <rPr>
        <b/>
        <sz val="12"/>
        <color indexed="8"/>
        <rFont val="Calibri"/>
        <family val="2"/>
      </rPr>
      <t xml:space="preserve"> </t>
    </r>
    <r>
      <rPr>
        <sz val="12"/>
        <color indexed="8"/>
        <rFont val="Calibri"/>
        <family val="2"/>
      </rPr>
      <t>= KTP2708 = h90 ura4-D18 taz1-YFP:kanMX6 hht1-Cerulean:ura4+ Sid4-mCherry:natMX6 mei4-mCherry:natMX6 rdh54::zeo rad3::hygMX6</t>
    </r>
  </si>
  <si>
    <r>
      <rPr>
        <b/>
        <i/>
        <sz val="12"/>
        <color rgb="FF000000"/>
        <rFont val="Calibri"/>
      </rPr>
      <t>rad3Δ</t>
    </r>
    <r>
      <rPr>
        <b/>
        <sz val="12"/>
        <color rgb="FF000000"/>
        <rFont val="Calibri"/>
        <family val="2"/>
      </rPr>
      <t xml:space="preserve">  </t>
    </r>
    <r>
      <rPr>
        <sz val="12"/>
        <color rgb="FF000000"/>
        <rFont val="Calibri"/>
        <family val="2"/>
      </rPr>
      <t xml:space="preserve">= KTP2902 = </t>
    </r>
    <r>
      <rPr>
        <sz val="12"/>
        <color indexed="8"/>
        <rFont val="Calibri"/>
        <family val="2"/>
      </rPr>
      <t>h90 lys1-131-  ura4-D18 taz1-YFP:kanMX6 hht1-Cerulean:ura4+ Sid4-mCherry:natMX6 mei4-mCherry:natMX6 rad3::hygMX6</t>
    </r>
  </si>
  <si>
    <r>
      <rPr>
        <b/>
        <i/>
        <sz val="12"/>
        <color theme="1"/>
        <rFont val="Calibri"/>
        <scheme val="minor"/>
      </rPr>
      <t>rdh54Δ chk1Δ</t>
    </r>
    <r>
      <rPr>
        <sz val="12"/>
        <color theme="1"/>
        <rFont val="Calibri"/>
        <family val="2"/>
        <scheme val="minor"/>
      </rPr>
      <t xml:space="preserve"> = KTP3044 = h90 ade6-M216 ura4-D18 taz1-YFP:kanMX6 hht1-Cerulean:ura4+ Sid4-mCherry:natMX6 mei4-mCherry:natMX6 rdh54::zeoCV chk1::hygMX6</t>
    </r>
  </si>
  <si>
    <r>
      <rPr>
        <b/>
        <i/>
        <sz val="12"/>
        <color theme="1"/>
        <rFont val="Calibri"/>
        <scheme val="minor"/>
      </rPr>
      <t>chk1Δ</t>
    </r>
    <r>
      <rPr>
        <sz val="12"/>
        <color theme="1"/>
        <rFont val="Calibri"/>
        <family val="2"/>
        <scheme val="minor"/>
      </rPr>
      <t xml:space="preserve"> = KTP3020 = h90  ade6-M216 ura4-D18 taz1-YFP:kanMX6 hht1-Cerulean:ura4+ Sid4-mCherry:natMX6 mei4-mCherry:natMX6 chk1::hygMX6</t>
    </r>
  </si>
  <si>
    <r>
      <rPr>
        <b/>
        <i/>
        <sz val="12"/>
        <color theme="1"/>
        <rFont val="Calibri"/>
        <scheme val="minor"/>
      </rPr>
      <t>rdh54Δ cds1Δ</t>
    </r>
    <r>
      <rPr>
        <sz val="12"/>
        <color theme="1"/>
        <rFont val="Calibri"/>
        <family val="2"/>
        <scheme val="minor"/>
      </rPr>
      <t xml:space="preserve"> = KTP3657 = h90 ura4-D18 taz1-YFP:kanMX6 hht1-Cerulean:ura4+ Sid4-mCherry:natMX6 mei4-mCherry:natMX6 rdh54::zeoCV cds1::hygMX6</t>
    </r>
  </si>
  <si>
    <r>
      <rPr>
        <b/>
        <i/>
        <sz val="12"/>
        <color theme="1"/>
        <rFont val="Calibri"/>
        <scheme val="minor"/>
      </rPr>
      <t>cds1Δ</t>
    </r>
    <r>
      <rPr>
        <sz val="12"/>
        <color theme="1"/>
        <rFont val="Calibri"/>
        <family val="2"/>
        <scheme val="minor"/>
      </rPr>
      <t xml:space="preserve"> = KTP3658 = h90 ura4-D18 taz1-YFP:kanMX6 hht1-Cerulean:ura4+ Sid4-mCherry:natMX6 mei4-mCherry:natMX6 cds1::zeoCV</t>
    </r>
  </si>
  <si>
    <r>
      <rPr>
        <b/>
        <i/>
        <sz val="12"/>
        <color theme="1"/>
        <rFont val="Calibri"/>
        <scheme val="minor"/>
      </rPr>
      <t xml:space="preserve">mad2Δ </t>
    </r>
    <r>
      <rPr>
        <sz val="12"/>
        <color theme="1"/>
        <rFont val="Calibri"/>
        <family val="2"/>
        <scheme val="minor"/>
      </rPr>
      <t xml:space="preserve">= KTP3769 = h90 ura4-D18 taz1-YFP:kanMX6 hht1-CFP:hygMX6 Sid4-mCherry:natMX6 mei4-mCherry:natMX6 mad2::ura4+ </t>
    </r>
  </si>
  <si>
    <r>
      <rPr>
        <b/>
        <i/>
        <sz val="12"/>
        <color theme="1"/>
        <rFont val="Calibri"/>
        <scheme val="minor"/>
      </rPr>
      <t xml:space="preserve">mad2Δ rdh54Δ </t>
    </r>
    <r>
      <rPr>
        <sz val="12"/>
        <color theme="1"/>
        <rFont val="Calibri"/>
        <family val="2"/>
        <scheme val="minor"/>
      </rPr>
      <t>= KTP3770 = h90 ura4-D18 taz1-YFP:kanMX6 hht1-CFP:hygMX6 Sid4-mCherry:natMX6 mei4-mCherry:natMX6 mad2::ura4+ rdh54::zeo</t>
    </r>
  </si>
  <si>
    <r>
      <rPr>
        <b/>
        <i/>
        <sz val="12"/>
        <color indexed="8"/>
        <rFont val="Calibri"/>
      </rPr>
      <t>bqt1Δ</t>
    </r>
    <r>
      <rPr>
        <sz val="12"/>
        <color indexed="8"/>
        <rFont val="Calibri"/>
        <family val="2"/>
      </rPr>
      <t xml:space="preserve"> = KTP3731 = h90 ura4-D18 taz1-YFP:kanMX6 hht1-Cerulean:ura4+ Sid4-mCherry:natMX6 mei4-mCherry:natMX6 bqt1::zeoCV</t>
    </r>
  </si>
  <si>
    <r>
      <rPr>
        <b/>
        <i/>
        <sz val="10"/>
        <rFont val="Arial"/>
      </rPr>
      <t>rdh54Δ bqt1Δ</t>
    </r>
    <r>
      <rPr>
        <b/>
        <sz val="10"/>
        <rFont val="Arial"/>
        <family val="2"/>
      </rPr>
      <t xml:space="preserve"> </t>
    </r>
    <r>
      <rPr>
        <sz val="10"/>
        <rFont val="Arial"/>
      </rPr>
      <t>= KTP4045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h90 ura4-D18 taz1-YFP:kanMX6 hht1-Cerulean:ura4+ Sid4-mCherry:natMX6 mei4-mCherry:natMX6 rdh54::zeoCV bqt1::hygML</t>
    </r>
  </si>
  <si>
    <r>
      <rPr>
        <b/>
        <i/>
        <sz val="10"/>
        <rFont val="Arial"/>
      </rPr>
      <t>rad3Δ bqt1Δ</t>
    </r>
    <r>
      <rPr>
        <sz val="10"/>
        <rFont val="Arial"/>
      </rPr>
      <t xml:space="preserve"> = KTP3953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h90 ura4-D18 taz1-YFP:kanMX6 hht1-Cerulean:ura4+ Sid4-mCherry:natMX6 mei4-mCherry:natMX6 bqt1::zeoCV rad3::hygMX6</t>
    </r>
  </si>
  <si>
    <t>TOTAL</t>
  </si>
  <si>
    <t>DEFECTIVE SPB</t>
  </si>
  <si>
    <t>NORMAL SPB</t>
  </si>
  <si>
    <t xml:space="preserve">t3 - t0, </t>
  </si>
  <si>
    <t>t2 - t0,</t>
  </si>
  <si>
    <t>t1 - t0,</t>
  </si>
  <si>
    <t>t2 - t3,</t>
  </si>
  <si>
    <t>t3 - t1,</t>
  </si>
  <si>
    <t>count</t>
  </si>
  <si>
    <t>min</t>
  </si>
  <si>
    <t>Table S2 -  Time values of individual cells for meiotic prophase pro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rgb="FF000000"/>
      <name val="Calibri"/>
      <family val="2"/>
    </font>
    <font>
      <sz val="10"/>
      <name val="Arial"/>
    </font>
    <font>
      <b/>
      <sz val="12"/>
      <color indexed="8"/>
      <name val="Calibri"/>
      <family val="2"/>
    </font>
    <font>
      <b/>
      <sz val="12"/>
      <color rgb="FF000000"/>
      <name val="Calibri"/>
      <family val="2"/>
    </font>
    <font>
      <b/>
      <sz val="10"/>
      <name val="Arial"/>
      <family val="2"/>
    </font>
    <font>
      <b/>
      <i/>
      <sz val="12"/>
      <color indexed="8"/>
      <name val="Calibri"/>
    </font>
    <font>
      <b/>
      <i/>
      <sz val="12"/>
      <color theme="1"/>
      <name val="Calibri"/>
      <scheme val="minor"/>
    </font>
    <font>
      <b/>
      <i/>
      <sz val="12"/>
      <color rgb="FF000000"/>
      <name val="Calibri"/>
    </font>
    <font>
      <b/>
      <i/>
      <sz val="10"/>
      <name val="Arial"/>
    </font>
    <font>
      <sz val="12"/>
      <color rgb="FF000000"/>
      <name val="Calibri"/>
      <family val="2"/>
      <scheme val="minor"/>
    </font>
    <font>
      <sz val="8"/>
      <name val="Arial"/>
    </font>
    <font>
      <sz val="9"/>
      <color theme="1"/>
      <name val="Helvetica"/>
    </font>
  </fonts>
  <fills count="1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4F81BD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0000"/>
        <bgColor rgb="FFFFFFCC"/>
      </patternFill>
    </fill>
    <fill>
      <patternFill patternType="solid">
        <fgColor rgb="FF00B050"/>
        <bgColor rgb="FFFFFFCC"/>
      </patternFill>
    </fill>
    <fill>
      <patternFill patternType="solid">
        <fgColor rgb="FFA6A6A6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3" fillId="2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3" fillId="3" borderId="0" xfId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2" fillId="0" borderId="0" xfId="1"/>
    <xf numFmtId="0" fontId="5" fillId="0" borderId="0" xfId="1" applyFont="1"/>
    <xf numFmtId="0" fontId="0" fillId="0" borderId="0" xfId="0" applyFill="1" applyAlignment="1">
      <alignment horizontal="center"/>
    </xf>
    <xf numFmtId="0" fontId="6" fillId="0" borderId="0" xfId="0" applyFont="1"/>
    <xf numFmtId="0" fontId="5" fillId="0" borderId="0" xfId="1" applyFont="1" applyAlignment="1">
      <alignment horizontal="center"/>
    </xf>
    <xf numFmtId="0" fontId="0" fillId="0" borderId="0" xfId="0" applyFill="1"/>
    <xf numFmtId="0" fontId="7" fillId="0" borderId="0" xfId="0" applyFont="1" applyFill="1"/>
    <xf numFmtId="0" fontId="5" fillId="0" borderId="0" xfId="1" applyFont="1" applyFill="1" applyAlignment="1">
      <alignment horizontal="center"/>
    </xf>
    <xf numFmtId="0" fontId="2" fillId="0" borderId="0" xfId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12" fillId="0" borderId="0" xfId="0" applyFont="1"/>
    <xf numFmtId="0" fontId="3" fillId="7" borderId="0" xfId="1" applyFont="1" applyFill="1" applyAlignment="1">
      <alignment horizontal="center"/>
    </xf>
    <xf numFmtId="0" fontId="3" fillId="8" borderId="0" xfId="1" applyFont="1" applyFill="1" applyAlignment="1">
      <alignment horizontal="center"/>
    </xf>
    <xf numFmtId="0" fontId="3" fillId="9" borderId="0" xfId="1" applyNumberFormat="1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9" borderId="0" xfId="1" applyFont="1" applyFill="1" applyAlignment="1">
      <alignment horizontal="center"/>
    </xf>
    <xf numFmtId="0" fontId="13" fillId="0" borderId="0" xfId="0" applyFont="1"/>
    <xf numFmtId="1" fontId="2" fillId="10" borderId="0" xfId="1" applyNumberFormat="1" applyFill="1" applyAlignment="1">
      <alignment horizontal="center"/>
    </xf>
    <xf numFmtId="0" fontId="4" fillId="11" borderId="0" xfId="0" applyFont="1" applyFill="1"/>
    <xf numFmtId="1" fontId="4" fillId="11" borderId="0" xfId="0" applyNumberFormat="1" applyFont="1" applyFill="1"/>
    <xf numFmtId="0" fontId="0" fillId="10" borderId="0" xfId="0" applyFill="1"/>
    <xf numFmtId="0" fontId="0" fillId="10" borderId="0" xfId="0" applyFill="1" applyAlignment="1">
      <alignment horizontal="center"/>
    </xf>
    <xf numFmtId="1" fontId="0" fillId="10" borderId="0" xfId="0" applyNumberFormat="1" applyFill="1" applyAlignment="1">
      <alignment horizontal="center"/>
    </xf>
    <xf numFmtId="0" fontId="0" fillId="12" borderId="0" xfId="0" applyFill="1" applyAlignment="1">
      <alignment horizontal="center"/>
    </xf>
    <xf numFmtId="1" fontId="0" fillId="12" borderId="0" xfId="0" applyNumberFormat="1" applyFill="1" applyAlignment="1">
      <alignment horizontal="center"/>
    </xf>
    <xf numFmtId="1" fontId="0" fillId="13" borderId="0" xfId="0" applyNumberFormat="1" applyFill="1" applyAlignment="1">
      <alignment horizontal="center"/>
    </xf>
    <xf numFmtId="0" fontId="3" fillId="12" borderId="0" xfId="0" applyFont="1" applyFill="1" applyAlignment="1">
      <alignment horizontal="center"/>
    </xf>
    <xf numFmtId="1" fontId="2" fillId="12" borderId="0" xfId="1" applyNumberFormat="1" applyFont="1" applyFill="1" applyAlignment="1">
      <alignment horizontal="center"/>
    </xf>
    <xf numFmtId="1" fontId="0" fillId="10" borderId="0" xfId="0" applyNumberFormat="1" applyFill="1"/>
    <xf numFmtId="1" fontId="3" fillId="9" borderId="0" xfId="1" applyNumberFormat="1" applyFont="1" applyFill="1" applyAlignment="1">
      <alignment horizontal="center"/>
    </xf>
    <xf numFmtId="0" fontId="1" fillId="0" borderId="0" xfId="0" applyFont="1"/>
    <xf numFmtId="0" fontId="14" fillId="0" borderId="0" xfId="0" applyFon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82"/>
  <sheetViews>
    <sheetView tabSelected="1" workbookViewId="0">
      <selection activeCell="G7" sqref="G7"/>
    </sheetView>
  </sheetViews>
  <sheetFormatPr baseColWidth="10" defaultRowHeight="16" x14ac:dyDescent="0.2"/>
  <cols>
    <col min="1" max="1" width="7.33203125" customWidth="1"/>
    <col min="2" max="6" width="10.83203125" customWidth="1"/>
    <col min="20" max="24" width="10.83203125" style="2"/>
    <col min="68" max="70" width="10.83203125" style="2"/>
  </cols>
  <sheetData>
    <row r="1" spans="1:102" x14ac:dyDescent="0.2">
      <c r="A1" s="38" t="s">
        <v>34</v>
      </c>
    </row>
    <row r="3" spans="1:102" x14ac:dyDescent="0.2">
      <c r="B3" s="1" t="s">
        <v>0</v>
      </c>
      <c r="C3" s="39" t="s">
        <v>1</v>
      </c>
    </row>
    <row r="4" spans="1:102" x14ac:dyDescent="0.2">
      <c r="B4" s="3" t="s">
        <v>2</v>
      </c>
      <c r="C4" s="39" t="s">
        <v>3</v>
      </c>
    </row>
    <row r="5" spans="1:102" x14ac:dyDescent="0.2">
      <c r="B5" s="4" t="s">
        <v>4</v>
      </c>
      <c r="C5" s="39" t="s">
        <v>5</v>
      </c>
    </row>
    <row r="6" spans="1:102" x14ac:dyDescent="0.2">
      <c r="B6" s="5" t="s">
        <v>6</v>
      </c>
      <c r="C6" s="39" t="s">
        <v>7</v>
      </c>
    </row>
    <row r="7" spans="1:102" x14ac:dyDescent="0.2">
      <c r="B7" s="6" t="s">
        <v>8</v>
      </c>
      <c r="C7" s="39" t="s">
        <v>9</v>
      </c>
    </row>
    <row r="8" spans="1:102" x14ac:dyDescent="0.2">
      <c r="H8" s="7"/>
      <c r="T8" s="8"/>
      <c r="U8" s="9"/>
      <c r="V8" s="9"/>
      <c r="W8" s="9"/>
      <c r="X8" s="9"/>
      <c r="Z8" s="10"/>
      <c r="BP8" s="11"/>
      <c r="CN8" s="12"/>
      <c r="CO8" s="12"/>
      <c r="CP8" s="12"/>
      <c r="CQ8" s="12"/>
      <c r="CR8" s="13"/>
      <c r="CS8" s="9"/>
      <c r="CT8" s="12"/>
      <c r="CU8" s="12"/>
      <c r="CV8" s="13"/>
      <c r="CW8" s="9"/>
      <c r="CX8" s="12"/>
    </row>
    <row r="9" spans="1:102" x14ac:dyDescent="0.2">
      <c r="B9" s="8" t="s">
        <v>10</v>
      </c>
      <c r="H9" s="7" t="s">
        <v>11</v>
      </c>
      <c r="N9" t="s">
        <v>12</v>
      </c>
      <c r="T9" s="8" t="s">
        <v>13</v>
      </c>
      <c r="U9" s="9"/>
      <c r="V9" s="9"/>
      <c r="W9" s="9"/>
      <c r="X9" s="9"/>
      <c r="Z9" s="10" t="s">
        <v>14</v>
      </c>
      <c r="AF9" t="s">
        <v>15</v>
      </c>
      <c r="AL9" t="s">
        <v>16</v>
      </c>
      <c r="AR9" t="s">
        <v>17</v>
      </c>
      <c r="AX9" t="s">
        <v>18</v>
      </c>
      <c r="BD9" t="s">
        <v>19</v>
      </c>
      <c r="BJ9" t="s">
        <v>20</v>
      </c>
      <c r="BP9" s="8" t="s">
        <v>21</v>
      </c>
      <c r="CB9" t="s">
        <v>22</v>
      </c>
      <c r="CN9" t="s">
        <v>23</v>
      </c>
    </row>
    <row r="10" spans="1:102" x14ac:dyDescent="0.2">
      <c r="H10" s="14"/>
      <c r="I10" s="15"/>
      <c r="J10" s="9"/>
      <c r="K10" s="9"/>
      <c r="L10" s="9"/>
      <c r="BP10" s="16" t="s">
        <v>24</v>
      </c>
      <c r="BT10" s="13" t="s">
        <v>25</v>
      </c>
      <c r="BU10" s="2"/>
      <c r="BX10" s="13" t="s">
        <v>26</v>
      </c>
      <c r="BY10" s="2"/>
      <c r="CB10" s="16" t="s">
        <v>24</v>
      </c>
      <c r="CC10" s="2"/>
      <c r="CD10" s="2"/>
      <c r="CF10" s="13" t="s">
        <v>25</v>
      </c>
      <c r="CG10" s="2"/>
      <c r="CJ10" s="13" t="s">
        <v>26</v>
      </c>
      <c r="CK10" s="2"/>
      <c r="CN10" s="16" t="s">
        <v>24</v>
      </c>
      <c r="CO10" s="2"/>
      <c r="CP10" s="2"/>
      <c r="CR10" s="13" t="s">
        <v>25</v>
      </c>
      <c r="CS10" s="2"/>
      <c r="CV10" s="13" t="s">
        <v>26</v>
      </c>
      <c r="CW10" s="2"/>
    </row>
    <row r="11" spans="1:102" x14ac:dyDescent="0.2">
      <c r="B11" s="1" t="s">
        <v>27</v>
      </c>
      <c r="C11" s="3" t="s">
        <v>28</v>
      </c>
      <c r="D11" s="4" t="s">
        <v>29</v>
      </c>
      <c r="E11" s="5" t="s">
        <v>30</v>
      </c>
      <c r="F11" s="6" t="s">
        <v>31</v>
      </c>
      <c r="H11" s="1" t="s">
        <v>27</v>
      </c>
      <c r="I11" s="3" t="s">
        <v>28</v>
      </c>
      <c r="J11" s="4" t="s">
        <v>29</v>
      </c>
      <c r="K11" s="5" t="s">
        <v>30</v>
      </c>
      <c r="L11" s="6" t="s">
        <v>31</v>
      </c>
      <c r="N11" s="1" t="s">
        <v>27</v>
      </c>
      <c r="O11" s="3" t="s">
        <v>28</v>
      </c>
      <c r="P11" s="4" t="s">
        <v>29</v>
      </c>
      <c r="Q11" s="5" t="s">
        <v>30</v>
      </c>
      <c r="R11" s="6" t="s">
        <v>31</v>
      </c>
      <c r="T11" s="1" t="s">
        <v>27</v>
      </c>
      <c r="U11" s="3" t="s">
        <v>28</v>
      </c>
      <c r="V11" s="4" t="s">
        <v>29</v>
      </c>
      <c r="W11" s="5" t="s">
        <v>30</v>
      </c>
      <c r="X11" s="6" t="s">
        <v>31</v>
      </c>
      <c r="Z11" s="1" t="s">
        <v>27</v>
      </c>
      <c r="AA11" s="3" t="s">
        <v>28</v>
      </c>
      <c r="AB11" s="4" t="s">
        <v>29</v>
      </c>
      <c r="AC11" s="5" t="s">
        <v>30</v>
      </c>
      <c r="AD11" s="6" t="s">
        <v>31</v>
      </c>
      <c r="AF11" s="1" t="s">
        <v>27</v>
      </c>
      <c r="AG11" s="3" t="s">
        <v>28</v>
      </c>
      <c r="AH11" s="4" t="s">
        <v>29</v>
      </c>
      <c r="AI11" s="5" t="s">
        <v>30</v>
      </c>
      <c r="AJ11" s="6" t="s">
        <v>31</v>
      </c>
      <c r="AL11" s="1" t="s">
        <v>27</v>
      </c>
      <c r="AM11" s="3" t="s">
        <v>28</v>
      </c>
      <c r="AN11" s="4" t="s">
        <v>29</v>
      </c>
      <c r="AO11" s="5" t="s">
        <v>30</v>
      </c>
      <c r="AP11" s="6" t="s">
        <v>31</v>
      </c>
      <c r="AR11" s="1" t="s">
        <v>27</v>
      </c>
      <c r="AS11" s="3" t="s">
        <v>28</v>
      </c>
      <c r="AT11" s="4" t="s">
        <v>29</v>
      </c>
      <c r="AU11" s="5" t="s">
        <v>30</v>
      </c>
      <c r="AV11" s="6" t="s">
        <v>31</v>
      </c>
      <c r="AX11" s="1" t="s">
        <v>27</v>
      </c>
      <c r="AY11" s="3" t="s">
        <v>28</v>
      </c>
      <c r="AZ11" s="4" t="s">
        <v>29</v>
      </c>
      <c r="BA11" s="5" t="s">
        <v>30</v>
      </c>
      <c r="BB11" s="6" t="s">
        <v>31</v>
      </c>
      <c r="BD11" s="1" t="s">
        <v>27</v>
      </c>
      <c r="BE11" s="3" t="s">
        <v>28</v>
      </c>
      <c r="BF11" s="4" t="s">
        <v>29</v>
      </c>
      <c r="BG11" s="5" t="s">
        <v>30</v>
      </c>
      <c r="BH11" s="6" t="s">
        <v>31</v>
      </c>
      <c r="BJ11" s="1" t="s">
        <v>27</v>
      </c>
      <c r="BK11" s="3" t="s">
        <v>28</v>
      </c>
      <c r="BL11" s="4" t="s">
        <v>29</v>
      </c>
      <c r="BM11" s="5" t="s">
        <v>30</v>
      </c>
      <c r="BN11" s="6" t="s">
        <v>31</v>
      </c>
      <c r="BP11" s="1" t="s">
        <v>27</v>
      </c>
      <c r="BQ11" s="4" t="s">
        <v>29</v>
      </c>
      <c r="BR11" s="6" t="s">
        <v>31</v>
      </c>
      <c r="BT11" s="1" t="s">
        <v>27</v>
      </c>
      <c r="BU11" s="4" t="s">
        <v>29</v>
      </c>
      <c r="BV11" s="6" t="s">
        <v>31</v>
      </c>
      <c r="BW11" s="17"/>
      <c r="BX11" s="1" t="s">
        <v>27</v>
      </c>
      <c r="BY11" s="4" t="s">
        <v>29</v>
      </c>
      <c r="BZ11" s="6" t="s">
        <v>31</v>
      </c>
      <c r="CB11" s="1" t="s">
        <v>27</v>
      </c>
      <c r="CC11" s="4" t="s">
        <v>29</v>
      </c>
      <c r="CD11" s="6" t="s">
        <v>31</v>
      </c>
      <c r="CF11" s="1" t="s">
        <v>27</v>
      </c>
      <c r="CG11" s="4" t="s">
        <v>29</v>
      </c>
      <c r="CH11" s="6" t="s">
        <v>31</v>
      </c>
      <c r="CJ11" s="1" t="s">
        <v>27</v>
      </c>
      <c r="CK11" s="4" t="s">
        <v>29</v>
      </c>
      <c r="CL11" s="6" t="s">
        <v>31</v>
      </c>
      <c r="CN11" s="1" t="s">
        <v>27</v>
      </c>
      <c r="CO11" s="4" t="s">
        <v>29</v>
      </c>
      <c r="CP11" s="6" t="s">
        <v>31</v>
      </c>
      <c r="CR11" s="1" t="s">
        <v>27</v>
      </c>
      <c r="CS11" s="4" t="s">
        <v>29</v>
      </c>
      <c r="CT11" s="6" t="s">
        <v>31</v>
      </c>
      <c r="CV11" s="1" t="s">
        <v>27</v>
      </c>
      <c r="CW11" s="4" t="s">
        <v>29</v>
      </c>
      <c r="CX11" s="6" t="s">
        <v>31</v>
      </c>
    </row>
    <row r="12" spans="1:102" x14ac:dyDescent="0.2">
      <c r="A12" s="18" t="s">
        <v>32</v>
      </c>
      <c r="B12" s="19" t="s">
        <v>33</v>
      </c>
      <c r="C12" s="20" t="s">
        <v>33</v>
      </c>
      <c r="D12" s="4" t="s">
        <v>33</v>
      </c>
      <c r="E12" s="5" t="s">
        <v>33</v>
      </c>
      <c r="F12" s="6" t="s">
        <v>33</v>
      </c>
      <c r="H12" s="19" t="s">
        <v>33</v>
      </c>
      <c r="I12" s="20" t="s">
        <v>33</v>
      </c>
      <c r="J12" s="4" t="s">
        <v>33</v>
      </c>
      <c r="K12" s="5" t="s">
        <v>33</v>
      </c>
      <c r="L12" s="6" t="s">
        <v>33</v>
      </c>
      <c r="N12" s="19" t="s">
        <v>33</v>
      </c>
      <c r="O12" s="20" t="s">
        <v>33</v>
      </c>
      <c r="P12" s="4" t="s">
        <v>33</v>
      </c>
      <c r="Q12" s="5" t="s">
        <v>33</v>
      </c>
      <c r="R12" s="6" t="s">
        <v>33</v>
      </c>
      <c r="T12" s="19" t="s">
        <v>33</v>
      </c>
      <c r="U12" s="20" t="s">
        <v>33</v>
      </c>
      <c r="V12" s="4" t="s">
        <v>33</v>
      </c>
      <c r="W12" s="5" t="s">
        <v>33</v>
      </c>
      <c r="X12" s="6" t="s">
        <v>33</v>
      </c>
      <c r="Z12" s="19" t="s">
        <v>33</v>
      </c>
      <c r="AA12" s="20" t="s">
        <v>33</v>
      </c>
      <c r="AB12" s="4" t="s">
        <v>33</v>
      </c>
      <c r="AC12" s="5" t="s">
        <v>33</v>
      </c>
      <c r="AD12" s="6" t="s">
        <v>33</v>
      </c>
      <c r="AF12" s="19" t="s">
        <v>33</v>
      </c>
      <c r="AG12" s="20" t="s">
        <v>33</v>
      </c>
      <c r="AH12" s="4" t="s">
        <v>33</v>
      </c>
      <c r="AI12" s="5" t="s">
        <v>33</v>
      </c>
      <c r="AJ12" s="6" t="s">
        <v>33</v>
      </c>
      <c r="AL12" s="19" t="s">
        <v>33</v>
      </c>
      <c r="AM12" s="20" t="s">
        <v>33</v>
      </c>
      <c r="AN12" s="4" t="s">
        <v>33</v>
      </c>
      <c r="AO12" s="5" t="s">
        <v>33</v>
      </c>
      <c r="AP12" s="6" t="s">
        <v>33</v>
      </c>
      <c r="AR12" s="19" t="s">
        <v>33</v>
      </c>
      <c r="AS12" s="20" t="s">
        <v>33</v>
      </c>
      <c r="AT12" s="4" t="s">
        <v>33</v>
      </c>
      <c r="AU12" s="5" t="s">
        <v>33</v>
      </c>
      <c r="AV12" s="6" t="s">
        <v>33</v>
      </c>
      <c r="AX12" s="19" t="s">
        <v>33</v>
      </c>
      <c r="AY12" s="20" t="s">
        <v>33</v>
      </c>
      <c r="AZ12" s="4" t="s">
        <v>33</v>
      </c>
      <c r="BA12" s="5" t="s">
        <v>33</v>
      </c>
      <c r="BB12" s="6" t="s">
        <v>33</v>
      </c>
      <c r="BD12" s="19" t="s">
        <v>33</v>
      </c>
      <c r="BE12" s="20" t="s">
        <v>33</v>
      </c>
      <c r="BF12" s="4" t="s">
        <v>33</v>
      </c>
      <c r="BG12" s="5" t="s">
        <v>33</v>
      </c>
      <c r="BH12" s="6" t="s">
        <v>33</v>
      </c>
      <c r="BJ12" s="19" t="s">
        <v>33</v>
      </c>
      <c r="BK12" s="20" t="s">
        <v>33</v>
      </c>
      <c r="BL12" s="4" t="s">
        <v>33</v>
      </c>
      <c r="BM12" s="5" t="s">
        <v>33</v>
      </c>
      <c r="BN12" s="6" t="s">
        <v>33</v>
      </c>
      <c r="BP12" s="19" t="s">
        <v>33</v>
      </c>
      <c r="BQ12" s="4" t="s">
        <v>33</v>
      </c>
      <c r="BR12" s="6" t="s">
        <v>33</v>
      </c>
      <c r="BT12" s="19" t="s">
        <v>33</v>
      </c>
      <c r="BU12" s="4" t="s">
        <v>33</v>
      </c>
      <c r="BV12" s="6" t="s">
        <v>33</v>
      </c>
      <c r="BW12" s="17"/>
      <c r="BX12" s="19" t="s">
        <v>33</v>
      </c>
      <c r="BY12" s="4" t="s">
        <v>33</v>
      </c>
      <c r="BZ12" s="6" t="s">
        <v>33</v>
      </c>
      <c r="CB12" s="19" t="s">
        <v>33</v>
      </c>
      <c r="CC12" s="4" t="s">
        <v>33</v>
      </c>
      <c r="CD12" s="6" t="s">
        <v>33</v>
      </c>
      <c r="CF12" s="19" t="s">
        <v>33</v>
      </c>
      <c r="CG12" s="4" t="s">
        <v>33</v>
      </c>
      <c r="CH12" s="6" t="s">
        <v>33</v>
      </c>
      <c r="CJ12" s="19" t="s">
        <v>33</v>
      </c>
      <c r="CK12" s="4" t="s">
        <v>33</v>
      </c>
      <c r="CL12" s="6" t="s">
        <v>33</v>
      </c>
      <c r="CN12" s="19" t="s">
        <v>33</v>
      </c>
      <c r="CO12" s="4" t="s">
        <v>33</v>
      </c>
      <c r="CP12" s="6" t="s">
        <v>33</v>
      </c>
      <c r="CR12" s="19" t="s">
        <v>33</v>
      </c>
      <c r="CS12" s="4" t="s">
        <v>33</v>
      </c>
      <c r="CT12" s="6" t="s">
        <v>33</v>
      </c>
      <c r="CV12" s="19" t="s">
        <v>33</v>
      </c>
      <c r="CW12" s="4" t="s">
        <v>33</v>
      </c>
      <c r="CX12" s="6" t="s">
        <v>33</v>
      </c>
    </row>
    <row r="13" spans="1:102" x14ac:dyDescent="0.2">
      <c r="A13">
        <v>1</v>
      </c>
      <c r="B13" s="21">
        <v>405</v>
      </c>
      <c r="C13" s="21">
        <v>405</v>
      </c>
      <c r="D13" s="22">
        <v>150</v>
      </c>
      <c r="E13" s="23">
        <v>0</v>
      </c>
      <c r="F13" s="23">
        <v>255</v>
      </c>
      <c r="G13" s="24"/>
      <c r="H13" s="25">
        <v>660</v>
      </c>
      <c r="I13" s="25">
        <v>489.99999999999994</v>
      </c>
      <c r="J13" s="25">
        <v>244.99999999999997</v>
      </c>
      <c r="K13" s="25">
        <f t="shared" ref="K13:K76" si="0">I13-H13</f>
        <v>-170.00000000000006</v>
      </c>
      <c r="L13" s="25">
        <f t="shared" ref="L13:L76" si="1">H13-J13</f>
        <v>415</v>
      </c>
      <c r="N13" s="26">
        <v>585</v>
      </c>
      <c r="O13" s="27">
        <v>440</v>
      </c>
      <c r="P13" s="27">
        <v>225</v>
      </c>
      <c r="Q13" s="27">
        <v>-145</v>
      </c>
      <c r="R13" s="27">
        <v>360</v>
      </c>
      <c r="T13" s="25">
        <v>320</v>
      </c>
      <c r="U13" s="25">
        <v>310</v>
      </c>
      <c r="V13" s="25">
        <v>109.99999999999997</v>
      </c>
      <c r="W13" s="25">
        <f t="shared" ref="W13:W76" si="2">U13-T13</f>
        <v>-10</v>
      </c>
      <c r="X13" s="25">
        <f t="shared" ref="X13:X76" si="3">T13-V13</f>
        <v>210.00000000000003</v>
      </c>
      <c r="Z13" s="28">
        <v>535</v>
      </c>
      <c r="AA13" s="28">
        <v>230</v>
      </c>
      <c r="AB13" s="28">
        <v>160</v>
      </c>
      <c r="AC13" s="28">
        <f t="shared" ref="AC13:AC76" si="4">AA13-Z13</f>
        <v>-305</v>
      </c>
      <c r="AD13" s="28">
        <f t="shared" ref="AD13:AD76" si="5">Z13-AB13</f>
        <v>375</v>
      </c>
      <c r="AF13" s="29">
        <v>230</v>
      </c>
      <c r="AG13" s="30">
        <v>230</v>
      </c>
      <c r="AH13" s="30">
        <v>160</v>
      </c>
      <c r="AI13" s="30">
        <f t="shared" ref="AI13:AI76" si="6">AG13-AF13</f>
        <v>0</v>
      </c>
      <c r="AJ13" s="30">
        <f t="shared" ref="AJ13:AJ76" si="7">AF13-AH13</f>
        <v>70</v>
      </c>
      <c r="AL13" s="29">
        <v>310</v>
      </c>
      <c r="AM13" s="30">
        <v>310</v>
      </c>
      <c r="AN13" s="30">
        <v>250</v>
      </c>
      <c r="AO13" s="30">
        <f t="shared" ref="AO13:AO76" si="8">AM13-AL13</f>
        <v>0</v>
      </c>
      <c r="AP13" s="30">
        <f t="shared" ref="AP13:AP76" si="9">AL13-AN13</f>
        <v>60</v>
      </c>
      <c r="AR13" s="31">
        <v>265</v>
      </c>
      <c r="AS13" s="32">
        <v>265</v>
      </c>
      <c r="AT13" s="32">
        <v>120</v>
      </c>
      <c r="AU13" s="32">
        <f t="shared" ref="AU13:AU76" si="10">AS13-AR13</f>
        <v>0</v>
      </c>
      <c r="AV13" s="32">
        <f t="shared" ref="AV13:AV76" si="11">AR13-AT13</f>
        <v>145</v>
      </c>
      <c r="AX13" s="32">
        <v>445</v>
      </c>
      <c r="AY13" s="32">
        <v>445</v>
      </c>
      <c r="AZ13" s="32">
        <v>110.00000000000001</v>
      </c>
      <c r="BA13" s="32">
        <f t="shared" ref="BA13:BA76" si="12">AY13-AX13</f>
        <v>0</v>
      </c>
      <c r="BB13" s="32">
        <f t="shared" ref="BB13:BB76" si="13">AX13-AZ13</f>
        <v>335</v>
      </c>
      <c r="BD13" s="32">
        <v>260</v>
      </c>
      <c r="BE13" s="32">
        <v>260</v>
      </c>
      <c r="BF13" s="32">
        <v>165</v>
      </c>
      <c r="BG13" s="32">
        <f>BE13-BD13</f>
        <v>0</v>
      </c>
      <c r="BH13" s="32">
        <f t="shared" ref="BH13:BH76" si="14">BD13-BF13</f>
        <v>95</v>
      </c>
      <c r="BJ13" s="33">
        <v>600</v>
      </c>
      <c r="BK13" s="32">
        <v>600</v>
      </c>
      <c r="BL13" s="32">
        <v>200</v>
      </c>
      <c r="BM13" s="32">
        <f t="shared" ref="BM13:BM76" si="15">BK13-BJ13</f>
        <v>0</v>
      </c>
      <c r="BN13" s="32">
        <f t="shared" ref="BN13:BN76" si="16">BJ13-BL13</f>
        <v>400</v>
      </c>
      <c r="BP13" s="30">
        <v>695</v>
      </c>
      <c r="BQ13" s="30">
        <v>260</v>
      </c>
      <c r="BR13" s="30">
        <f t="shared" ref="BR13:BR76" si="17">BP13-BQ13</f>
        <v>435</v>
      </c>
      <c r="BT13" s="32">
        <v>685</v>
      </c>
      <c r="BU13" s="32">
        <v>250.00000000000003</v>
      </c>
      <c r="BV13" s="32">
        <f t="shared" ref="BV13:BV76" si="18">BT13-BU13</f>
        <v>435</v>
      </c>
      <c r="BW13" s="12"/>
      <c r="BX13" s="32">
        <v>530</v>
      </c>
      <c r="BY13" s="32">
        <v>175</v>
      </c>
      <c r="BZ13" s="32">
        <f t="shared" ref="BZ13:BZ42" si="19">BX13-BY13</f>
        <v>355</v>
      </c>
      <c r="CB13" s="31">
        <v>180</v>
      </c>
      <c r="CC13" s="31">
        <v>105</v>
      </c>
      <c r="CD13" s="31">
        <f>CB13-CC13</f>
        <v>75</v>
      </c>
      <c r="CF13" s="34">
        <v>180</v>
      </c>
      <c r="CG13" s="31">
        <v>105</v>
      </c>
      <c r="CH13" s="31">
        <f>CF13-CG13</f>
        <v>75</v>
      </c>
      <c r="CJ13" s="31">
        <v>155</v>
      </c>
      <c r="CK13" s="31">
        <v>125.00000000000001</v>
      </c>
      <c r="CL13" s="31">
        <f>CJ13-CK13</f>
        <v>29.999999999999986</v>
      </c>
      <c r="CN13" s="31">
        <v>120</v>
      </c>
      <c r="CO13" s="31">
        <v>99.999999999999986</v>
      </c>
      <c r="CP13" s="31">
        <f>CN13-CO13</f>
        <v>20.000000000000014</v>
      </c>
      <c r="CR13" s="35">
        <v>370</v>
      </c>
      <c r="CS13" s="31">
        <v>125.00000000000001</v>
      </c>
      <c r="CT13" s="31">
        <f>CR13-CS13</f>
        <v>245</v>
      </c>
      <c r="CV13" s="31">
        <v>120</v>
      </c>
      <c r="CW13" s="31">
        <v>99.999999999999986</v>
      </c>
      <c r="CX13" s="31">
        <f>CV13-CW13</f>
        <v>20.000000000000014</v>
      </c>
    </row>
    <row r="14" spans="1:102" x14ac:dyDescent="0.2">
      <c r="A14">
        <v>2</v>
      </c>
      <c r="B14" s="21">
        <v>395</v>
      </c>
      <c r="C14" s="21">
        <v>420</v>
      </c>
      <c r="D14" s="22">
        <v>175</v>
      </c>
      <c r="E14" s="23">
        <v>25</v>
      </c>
      <c r="F14" s="23">
        <v>220</v>
      </c>
      <c r="G14" s="24"/>
      <c r="H14" s="25">
        <v>435</v>
      </c>
      <c r="I14" s="25">
        <v>270</v>
      </c>
      <c r="J14" s="25">
        <v>434.78472222222223</v>
      </c>
      <c r="K14" s="25">
        <f t="shared" si="0"/>
        <v>-165</v>
      </c>
      <c r="L14" s="25">
        <f t="shared" si="1"/>
        <v>0.21527777777777146</v>
      </c>
      <c r="N14" s="26">
        <v>489.99999999999994</v>
      </c>
      <c r="O14" s="27">
        <v>485.00000000000006</v>
      </c>
      <c r="P14" s="27">
        <v>145</v>
      </c>
      <c r="Q14" s="27">
        <v>-4.9999999999998863</v>
      </c>
      <c r="R14" s="27">
        <v>344.99999999999994</v>
      </c>
      <c r="T14" s="25">
        <v>305</v>
      </c>
      <c r="U14" s="25">
        <v>305</v>
      </c>
      <c r="V14" s="25">
        <v>120</v>
      </c>
      <c r="W14" s="25">
        <f t="shared" si="2"/>
        <v>0</v>
      </c>
      <c r="X14" s="25">
        <f t="shared" si="3"/>
        <v>185</v>
      </c>
      <c r="Z14" s="28">
        <v>455</v>
      </c>
      <c r="AA14" s="28">
        <v>230</v>
      </c>
      <c r="AB14" s="28">
        <v>155</v>
      </c>
      <c r="AC14" s="28">
        <f t="shared" si="4"/>
        <v>-225</v>
      </c>
      <c r="AD14" s="28">
        <f t="shared" si="5"/>
        <v>300</v>
      </c>
      <c r="AF14" s="29">
        <v>225</v>
      </c>
      <c r="AG14" s="30">
        <v>225</v>
      </c>
      <c r="AH14" s="30">
        <v>180</v>
      </c>
      <c r="AI14" s="30">
        <f t="shared" si="6"/>
        <v>0</v>
      </c>
      <c r="AJ14" s="30">
        <f t="shared" si="7"/>
        <v>45</v>
      </c>
      <c r="AL14" s="29">
        <v>270</v>
      </c>
      <c r="AM14" s="30">
        <v>205</v>
      </c>
      <c r="AN14" s="30">
        <v>135</v>
      </c>
      <c r="AO14" s="30">
        <f t="shared" si="8"/>
        <v>-65</v>
      </c>
      <c r="AP14" s="30">
        <f t="shared" si="9"/>
        <v>135</v>
      </c>
      <c r="AR14" s="31">
        <v>225</v>
      </c>
      <c r="AS14" s="32">
        <v>225</v>
      </c>
      <c r="AT14" s="32">
        <v>170</v>
      </c>
      <c r="AU14" s="32">
        <f t="shared" si="10"/>
        <v>0</v>
      </c>
      <c r="AV14" s="32">
        <f t="shared" si="11"/>
        <v>55</v>
      </c>
      <c r="AX14" s="32">
        <v>430</v>
      </c>
      <c r="AY14" s="32">
        <v>425</v>
      </c>
      <c r="AZ14" s="32">
        <v>135</v>
      </c>
      <c r="BA14" s="32">
        <f t="shared" si="12"/>
        <v>-5</v>
      </c>
      <c r="BB14" s="32">
        <f t="shared" si="13"/>
        <v>295</v>
      </c>
      <c r="BD14" s="32">
        <v>250.00000000000003</v>
      </c>
      <c r="BE14" s="32">
        <v>250.00000000000003</v>
      </c>
      <c r="BF14" s="32">
        <v>180</v>
      </c>
      <c r="BG14" s="32">
        <f t="shared" ref="BG14:BG77" si="20">BE14-BD14</f>
        <v>0</v>
      </c>
      <c r="BH14" s="32">
        <f t="shared" si="14"/>
        <v>70.000000000000028</v>
      </c>
      <c r="BJ14" s="33">
        <v>425</v>
      </c>
      <c r="BK14" s="32">
        <v>425.00000000000006</v>
      </c>
      <c r="BL14" s="32">
        <v>214.99999999999997</v>
      </c>
      <c r="BM14" s="32">
        <f t="shared" si="15"/>
        <v>0</v>
      </c>
      <c r="BN14" s="32">
        <f t="shared" si="16"/>
        <v>210.00000000000003</v>
      </c>
      <c r="BP14" s="30">
        <v>685</v>
      </c>
      <c r="BQ14" s="30">
        <v>250.00000000000003</v>
      </c>
      <c r="BR14" s="30">
        <f t="shared" si="17"/>
        <v>435</v>
      </c>
      <c r="BT14" s="32">
        <v>655</v>
      </c>
      <c r="BU14" s="32">
        <v>180</v>
      </c>
      <c r="BV14" s="32">
        <f t="shared" si="18"/>
        <v>475</v>
      </c>
      <c r="BW14" s="12"/>
      <c r="BX14" s="32">
        <v>439.99999999999994</v>
      </c>
      <c r="BY14" s="32">
        <v>185.00000000000003</v>
      </c>
      <c r="BZ14" s="32">
        <f t="shared" si="19"/>
        <v>254.99999999999991</v>
      </c>
      <c r="CB14" s="31">
        <v>285</v>
      </c>
      <c r="CC14" s="31">
        <v>130</v>
      </c>
      <c r="CD14" s="31">
        <f t="shared" ref="CD14:CD77" si="21">CB14-CC14</f>
        <v>155</v>
      </c>
      <c r="CF14" s="34">
        <v>285</v>
      </c>
      <c r="CG14" s="31">
        <v>130</v>
      </c>
      <c r="CH14" s="31">
        <f t="shared" ref="CH14:CH67" si="22">CF14-CG14</f>
        <v>155</v>
      </c>
      <c r="CJ14" s="31">
        <v>130</v>
      </c>
      <c r="CK14" s="31">
        <v>99.999999999999986</v>
      </c>
      <c r="CL14" s="31">
        <f t="shared" ref="CL14:CL66" si="23">CJ14-CK14</f>
        <v>30.000000000000014</v>
      </c>
      <c r="CN14" s="31">
        <v>125.00000000000001</v>
      </c>
      <c r="CO14" s="31">
        <v>90</v>
      </c>
      <c r="CP14" s="31">
        <f t="shared" ref="CP14:CP77" si="24">CN14-CO14</f>
        <v>35.000000000000014</v>
      </c>
      <c r="CR14" s="35">
        <v>185</v>
      </c>
      <c r="CS14" s="31">
        <v>110.00000000000001</v>
      </c>
      <c r="CT14" s="31">
        <f t="shared" ref="CT14:CT67" si="25">CR14-CS14</f>
        <v>74.999999999999986</v>
      </c>
      <c r="CV14" s="31">
        <v>125.00000000000001</v>
      </c>
      <c r="CW14" s="31">
        <v>90</v>
      </c>
      <c r="CX14" s="31">
        <f t="shared" ref="CX14:CX56" si="26">CV14-CW14</f>
        <v>35.000000000000014</v>
      </c>
    </row>
    <row r="15" spans="1:102" x14ac:dyDescent="0.2">
      <c r="A15">
        <v>3</v>
      </c>
      <c r="B15" s="21">
        <v>380</v>
      </c>
      <c r="C15" s="21">
        <v>375.00000000000006</v>
      </c>
      <c r="D15" s="22">
        <v>190</v>
      </c>
      <c r="E15" s="23">
        <v>-4.9999999999999432</v>
      </c>
      <c r="F15" s="23">
        <v>190</v>
      </c>
      <c r="G15" s="24"/>
      <c r="H15" s="25">
        <v>415.00000000000006</v>
      </c>
      <c r="I15" s="25">
        <v>410</v>
      </c>
      <c r="J15" s="25">
        <v>155</v>
      </c>
      <c r="K15" s="25">
        <f t="shared" si="0"/>
        <v>-5.0000000000000568</v>
      </c>
      <c r="L15" s="25">
        <f t="shared" si="1"/>
        <v>260.00000000000006</v>
      </c>
      <c r="N15" s="26">
        <v>470</v>
      </c>
      <c r="O15" s="27">
        <v>215</v>
      </c>
      <c r="P15" s="27">
        <v>140</v>
      </c>
      <c r="Q15" s="27">
        <v>-255</v>
      </c>
      <c r="R15" s="27">
        <v>330</v>
      </c>
      <c r="T15" s="25">
        <v>270</v>
      </c>
      <c r="U15" s="25">
        <v>270</v>
      </c>
      <c r="V15" s="25">
        <v>145.00000000000003</v>
      </c>
      <c r="W15" s="25">
        <f t="shared" si="2"/>
        <v>0</v>
      </c>
      <c r="X15" s="25">
        <f t="shared" si="3"/>
        <v>124.99999999999997</v>
      </c>
      <c r="Z15" s="28">
        <v>265</v>
      </c>
      <c r="AA15" s="28">
        <v>255</v>
      </c>
      <c r="AB15" s="36">
        <v>160</v>
      </c>
      <c r="AC15" s="28">
        <f t="shared" si="4"/>
        <v>-10</v>
      </c>
      <c r="AD15" s="28">
        <f t="shared" si="5"/>
        <v>105</v>
      </c>
      <c r="AF15" s="29">
        <v>220</v>
      </c>
      <c r="AG15" s="30">
        <v>220</v>
      </c>
      <c r="AH15" s="30">
        <v>105.00000000000001</v>
      </c>
      <c r="AI15" s="30">
        <f t="shared" si="6"/>
        <v>0</v>
      </c>
      <c r="AJ15" s="30">
        <f t="shared" si="7"/>
        <v>114.99999999999999</v>
      </c>
      <c r="AL15" s="29">
        <v>235</v>
      </c>
      <c r="AM15" s="30">
        <v>220</v>
      </c>
      <c r="AN15" s="30">
        <v>130</v>
      </c>
      <c r="AO15" s="30">
        <f t="shared" si="8"/>
        <v>-15</v>
      </c>
      <c r="AP15" s="30">
        <f t="shared" si="9"/>
        <v>105</v>
      </c>
      <c r="AR15" s="31">
        <v>219.99999999999997</v>
      </c>
      <c r="AS15" s="32">
        <v>219.99999999999997</v>
      </c>
      <c r="AT15" s="32">
        <v>114.99999999999999</v>
      </c>
      <c r="AU15" s="32">
        <f t="shared" si="10"/>
        <v>0</v>
      </c>
      <c r="AV15" s="32">
        <f t="shared" si="11"/>
        <v>104.99999999999999</v>
      </c>
      <c r="AX15" s="32">
        <v>415</v>
      </c>
      <c r="AY15" s="32">
        <v>415</v>
      </c>
      <c r="AZ15" s="32">
        <v>210</v>
      </c>
      <c r="BA15" s="32">
        <f t="shared" si="12"/>
        <v>0</v>
      </c>
      <c r="BB15" s="32">
        <f t="shared" si="13"/>
        <v>205</v>
      </c>
      <c r="BD15" s="32">
        <v>250.00000000000003</v>
      </c>
      <c r="BE15" s="32">
        <v>244.99999999999997</v>
      </c>
      <c r="BF15" s="32">
        <v>140</v>
      </c>
      <c r="BG15" s="32">
        <f t="shared" si="20"/>
        <v>-5.0000000000000568</v>
      </c>
      <c r="BH15" s="32">
        <f t="shared" si="14"/>
        <v>110.00000000000003</v>
      </c>
      <c r="BJ15" s="33">
        <v>285</v>
      </c>
      <c r="BK15" s="32">
        <v>285</v>
      </c>
      <c r="BL15" s="32">
        <v>185.00000000000003</v>
      </c>
      <c r="BM15" s="32">
        <f t="shared" si="15"/>
        <v>0</v>
      </c>
      <c r="BN15" s="32">
        <f t="shared" si="16"/>
        <v>99.999999999999972</v>
      </c>
      <c r="BP15" s="30">
        <v>655</v>
      </c>
      <c r="BQ15" s="30">
        <v>180</v>
      </c>
      <c r="BR15" s="30">
        <f t="shared" si="17"/>
        <v>475</v>
      </c>
      <c r="BT15" s="32">
        <v>590</v>
      </c>
      <c r="BU15" s="32">
        <v>240</v>
      </c>
      <c r="BV15" s="32">
        <f t="shared" si="18"/>
        <v>350</v>
      </c>
      <c r="BW15" s="12"/>
      <c r="BX15" s="32">
        <v>350</v>
      </c>
      <c r="BY15" s="32">
        <v>295</v>
      </c>
      <c r="BZ15" s="32">
        <f t="shared" si="19"/>
        <v>55</v>
      </c>
      <c r="CB15" s="31">
        <v>155</v>
      </c>
      <c r="CC15" s="31">
        <v>125.00000000000001</v>
      </c>
      <c r="CD15" s="31">
        <f t="shared" si="21"/>
        <v>29.999999999999986</v>
      </c>
      <c r="CF15" s="34">
        <v>210</v>
      </c>
      <c r="CG15" s="31">
        <v>110</v>
      </c>
      <c r="CH15" s="31">
        <f t="shared" si="22"/>
        <v>100</v>
      </c>
      <c r="CJ15" s="31">
        <v>130</v>
      </c>
      <c r="CK15" s="31">
        <v>114.99999999999999</v>
      </c>
      <c r="CL15" s="31">
        <f t="shared" si="23"/>
        <v>15.000000000000014</v>
      </c>
      <c r="CN15" s="31">
        <v>370</v>
      </c>
      <c r="CO15" s="31">
        <v>125.00000000000001</v>
      </c>
      <c r="CP15" s="31">
        <f t="shared" si="24"/>
        <v>245</v>
      </c>
      <c r="CR15" s="35">
        <v>114.99999999999999</v>
      </c>
      <c r="CS15" s="31">
        <v>95</v>
      </c>
      <c r="CT15" s="31">
        <f t="shared" si="25"/>
        <v>19.999999999999986</v>
      </c>
      <c r="CV15" s="31">
        <v>135</v>
      </c>
      <c r="CW15" s="31">
        <v>95</v>
      </c>
      <c r="CX15" s="31">
        <f t="shared" si="26"/>
        <v>40</v>
      </c>
    </row>
    <row r="16" spans="1:102" x14ac:dyDescent="0.2">
      <c r="A16">
        <v>4</v>
      </c>
      <c r="B16" s="21">
        <v>345</v>
      </c>
      <c r="C16" s="21">
        <v>345</v>
      </c>
      <c r="D16" s="22">
        <v>105</v>
      </c>
      <c r="E16" s="23">
        <v>0</v>
      </c>
      <c r="F16" s="23">
        <v>240</v>
      </c>
      <c r="G16" s="24"/>
      <c r="H16" s="25">
        <v>415.00000000000006</v>
      </c>
      <c r="I16" s="25">
        <v>410</v>
      </c>
      <c r="J16" s="25">
        <v>225</v>
      </c>
      <c r="K16" s="25">
        <f t="shared" si="0"/>
        <v>-5.0000000000000568</v>
      </c>
      <c r="L16" s="25">
        <f t="shared" si="1"/>
        <v>190.00000000000006</v>
      </c>
      <c r="N16" s="26">
        <v>310</v>
      </c>
      <c r="O16" s="27">
        <v>305</v>
      </c>
      <c r="P16" s="27">
        <v>185</v>
      </c>
      <c r="Q16" s="27">
        <v>-5</v>
      </c>
      <c r="R16" s="27">
        <v>125</v>
      </c>
      <c r="T16" s="25">
        <v>230.00000000000003</v>
      </c>
      <c r="U16" s="25">
        <v>230.00000000000003</v>
      </c>
      <c r="V16" s="25">
        <v>160.00000000000003</v>
      </c>
      <c r="W16" s="25">
        <f t="shared" si="2"/>
        <v>0</v>
      </c>
      <c r="X16" s="25">
        <f t="shared" si="3"/>
        <v>70</v>
      </c>
      <c r="Z16" s="28">
        <v>260</v>
      </c>
      <c r="AA16" s="28">
        <v>250.00000000000003</v>
      </c>
      <c r="AB16" s="28">
        <v>100</v>
      </c>
      <c r="AC16" s="28">
        <f t="shared" si="4"/>
        <v>-9.9999999999999716</v>
      </c>
      <c r="AD16" s="28">
        <f t="shared" si="5"/>
        <v>160</v>
      </c>
      <c r="AF16" s="29">
        <v>215</v>
      </c>
      <c r="AG16" s="30">
        <v>210</v>
      </c>
      <c r="AH16" s="30">
        <v>200</v>
      </c>
      <c r="AI16" s="30">
        <f t="shared" si="6"/>
        <v>-5</v>
      </c>
      <c r="AJ16" s="30">
        <f t="shared" si="7"/>
        <v>15</v>
      </c>
      <c r="AL16" s="29">
        <v>215</v>
      </c>
      <c r="AM16" s="30">
        <v>215</v>
      </c>
      <c r="AN16" s="30">
        <v>170</v>
      </c>
      <c r="AO16" s="30">
        <f t="shared" si="8"/>
        <v>0</v>
      </c>
      <c r="AP16" s="30">
        <f t="shared" si="9"/>
        <v>45</v>
      </c>
      <c r="AR16" s="31">
        <v>214.99999999999997</v>
      </c>
      <c r="AS16" s="32">
        <v>210</v>
      </c>
      <c r="AT16" s="32">
        <v>165</v>
      </c>
      <c r="AU16" s="32">
        <f t="shared" si="10"/>
        <v>-4.9999999999999716</v>
      </c>
      <c r="AV16" s="32">
        <f t="shared" si="11"/>
        <v>49.999999999999972</v>
      </c>
      <c r="AX16" s="32">
        <v>410</v>
      </c>
      <c r="AY16" s="32">
        <v>410</v>
      </c>
      <c r="AZ16" s="32">
        <v>175</v>
      </c>
      <c r="BA16" s="32">
        <f t="shared" si="12"/>
        <v>0</v>
      </c>
      <c r="BB16" s="32">
        <f t="shared" si="13"/>
        <v>235</v>
      </c>
      <c r="BD16" s="32">
        <v>220</v>
      </c>
      <c r="BE16" s="32">
        <v>219.99999999999997</v>
      </c>
      <c r="BF16" s="32">
        <v>165</v>
      </c>
      <c r="BG16" s="32">
        <f t="shared" si="20"/>
        <v>0</v>
      </c>
      <c r="BH16" s="32">
        <f t="shared" si="14"/>
        <v>55</v>
      </c>
      <c r="BJ16" s="33">
        <v>250</v>
      </c>
      <c r="BK16" s="32">
        <v>250.00000000000003</v>
      </c>
      <c r="BL16" s="32">
        <v>175</v>
      </c>
      <c r="BM16" s="32">
        <f t="shared" si="15"/>
        <v>0</v>
      </c>
      <c r="BN16" s="32">
        <f t="shared" si="16"/>
        <v>75</v>
      </c>
      <c r="BP16" s="30">
        <v>590</v>
      </c>
      <c r="BQ16" s="30">
        <v>240</v>
      </c>
      <c r="BR16" s="30">
        <f t="shared" si="17"/>
        <v>350</v>
      </c>
      <c r="BT16" s="32">
        <v>504.99999999999994</v>
      </c>
      <c r="BU16" s="32">
        <v>240</v>
      </c>
      <c r="BV16" s="32">
        <f t="shared" si="18"/>
        <v>264.99999999999994</v>
      </c>
      <c r="BW16" s="12"/>
      <c r="BX16" s="32">
        <v>305</v>
      </c>
      <c r="BY16" s="32">
        <v>190.00000000000003</v>
      </c>
      <c r="BZ16" s="32">
        <f t="shared" si="19"/>
        <v>114.99999999999997</v>
      </c>
      <c r="CB16" s="31">
        <v>130</v>
      </c>
      <c r="CC16" s="31">
        <v>99.999999999999986</v>
      </c>
      <c r="CD16" s="31">
        <f t="shared" si="21"/>
        <v>30.000000000000014</v>
      </c>
      <c r="CF16" s="34">
        <v>465</v>
      </c>
      <c r="CG16" s="31">
        <v>210</v>
      </c>
      <c r="CH16" s="31">
        <f t="shared" si="22"/>
        <v>255</v>
      </c>
      <c r="CJ16" s="31">
        <v>190</v>
      </c>
      <c r="CK16" s="31">
        <v>145</v>
      </c>
      <c r="CL16" s="31">
        <f t="shared" si="23"/>
        <v>45</v>
      </c>
      <c r="CN16" s="31">
        <v>135</v>
      </c>
      <c r="CO16" s="31">
        <v>95</v>
      </c>
      <c r="CP16" s="31">
        <f t="shared" si="24"/>
        <v>40</v>
      </c>
      <c r="CR16" s="35">
        <v>125.00000000000001</v>
      </c>
      <c r="CS16" s="31">
        <v>110.00000000000001</v>
      </c>
      <c r="CT16" s="31">
        <f t="shared" si="25"/>
        <v>15</v>
      </c>
      <c r="CV16" s="31">
        <v>105</v>
      </c>
      <c r="CW16" s="31">
        <v>85</v>
      </c>
      <c r="CX16" s="31">
        <f t="shared" si="26"/>
        <v>20</v>
      </c>
    </row>
    <row r="17" spans="1:102" x14ac:dyDescent="0.2">
      <c r="A17">
        <v>5</v>
      </c>
      <c r="B17" s="21">
        <v>340.00000000000011</v>
      </c>
      <c r="C17" s="21">
        <v>255</v>
      </c>
      <c r="D17" s="22">
        <v>100</v>
      </c>
      <c r="E17" s="23">
        <v>-85.000000000000114</v>
      </c>
      <c r="F17" s="23">
        <v>240.00000000000011</v>
      </c>
      <c r="G17" s="24"/>
      <c r="H17" s="25">
        <v>405</v>
      </c>
      <c r="I17" s="25">
        <v>384.99999999999994</v>
      </c>
      <c r="J17" s="25">
        <v>210</v>
      </c>
      <c r="K17" s="25">
        <f t="shared" si="0"/>
        <v>-20.000000000000057</v>
      </c>
      <c r="L17" s="25">
        <f t="shared" si="1"/>
        <v>195</v>
      </c>
      <c r="N17" s="26">
        <v>310</v>
      </c>
      <c r="O17" s="27">
        <v>280</v>
      </c>
      <c r="P17" s="27">
        <v>135</v>
      </c>
      <c r="Q17" s="27">
        <v>-30</v>
      </c>
      <c r="R17" s="27">
        <v>175</v>
      </c>
      <c r="T17" s="25">
        <v>225</v>
      </c>
      <c r="U17" s="25">
        <v>225</v>
      </c>
      <c r="V17" s="25">
        <v>140</v>
      </c>
      <c r="W17" s="25">
        <f t="shared" si="2"/>
        <v>0</v>
      </c>
      <c r="X17" s="25">
        <f t="shared" si="3"/>
        <v>85</v>
      </c>
      <c r="Z17" s="28">
        <v>250.00000000000003</v>
      </c>
      <c r="AA17" s="28">
        <v>230</v>
      </c>
      <c r="AB17" s="28">
        <v>215.00000000000003</v>
      </c>
      <c r="AC17" s="28">
        <f t="shared" si="4"/>
        <v>-20.000000000000028</v>
      </c>
      <c r="AD17" s="28">
        <f t="shared" si="5"/>
        <v>35</v>
      </c>
      <c r="AF17" s="29">
        <v>210</v>
      </c>
      <c r="AG17" s="30">
        <v>200</v>
      </c>
      <c r="AH17" s="30">
        <v>145</v>
      </c>
      <c r="AI17" s="30">
        <f t="shared" si="6"/>
        <v>-10</v>
      </c>
      <c r="AJ17" s="30">
        <f t="shared" si="7"/>
        <v>65</v>
      </c>
      <c r="AL17" s="29">
        <v>210</v>
      </c>
      <c r="AM17" s="30">
        <v>210</v>
      </c>
      <c r="AN17" s="30">
        <v>130</v>
      </c>
      <c r="AO17" s="30">
        <f t="shared" si="8"/>
        <v>0</v>
      </c>
      <c r="AP17" s="30">
        <f t="shared" si="9"/>
        <v>80</v>
      </c>
      <c r="AR17" s="31">
        <v>210</v>
      </c>
      <c r="AS17" s="32">
        <v>200</v>
      </c>
      <c r="AT17" s="32">
        <v>130</v>
      </c>
      <c r="AU17" s="32">
        <f t="shared" si="10"/>
        <v>-10</v>
      </c>
      <c r="AV17" s="32">
        <f t="shared" si="11"/>
        <v>80</v>
      </c>
      <c r="AX17" s="32">
        <v>350</v>
      </c>
      <c r="AY17" s="32">
        <v>350</v>
      </c>
      <c r="AZ17" s="32">
        <v>130</v>
      </c>
      <c r="BA17" s="32">
        <f t="shared" si="12"/>
        <v>0</v>
      </c>
      <c r="BB17" s="32">
        <f t="shared" si="13"/>
        <v>220</v>
      </c>
      <c r="BD17" s="32">
        <v>215</v>
      </c>
      <c r="BE17" s="32">
        <v>214.99999999999997</v>
      </c>
      <c r="BF17" s="32">
        <v>160</v>
      </c>
      <c r="BG17" s="32">
        <f t="shared" si="20"/>
        <v>0</v>
      </c>
      <c r="BH17" s="32">
        <f t="shared" si="14"/>
        <v>55</v>
      </c>
      <c r="BJ17" s="33">
        <v>245</v>
      </c>
      <c r="BK17" s="32">
        <v>244.99999999999997</v>
      </c>
      <c r="BL17" s="32">
        <v>165</v>
      </c>
      <c r="BM17" s="32">
        <f t="shared" si="15"/>
        <v>0</v>
      </c>
      <c r="BN17" s="32">
        <f t="shared" si="16"/>
        <v>80</v>
      </c>
      <c r="BP17" s="30">
        <v>530</v>
      </c>
      <c r="BQ17" s="30">
        <v>175</v>
      </c>
      <c r="BR17" s="30">
        <f t="shared" si="17"/>
        <v>355</v>
      </c>
      <c r="BT17" s="32">
        <v>480</v>
      </c>
      <c r="BU17" s="32">
        <v>120</v>
      </c>
      <c r="BV17" s="32">
        <f t="shared" si="18"/>
        <v>360</v>
      </c>
      <c r="BW17" s="12"/>
      <c r="BX17" s="32">
        <v>244.99999999999997</v>
      </c>
      <c r="BY17" s="32">
        <v>200</v>
      </c>
      <c r="BZ17" s="32">
        <f t="shared" si="19"/>
        <v>44.999999999999972</v>
      </c>
      <c r="CB17" s="31">
        <v>210</v>
      </c>
      <c r="CC17" s="31">
        <v>110.00000000000001</v>
      </c>
      <c r="CD17" s="31">
        <f t="shared" si="21"/>
        <v>99.999999999999986</v>
      </c>
      <c r="CF17" s="34">
        <v>175</v>
      </c>
      <c r="CG17" s="31">
        <v>110</v>
      </c>
      <c r="CH17" s="31">
        <f t="shared" si="22"/>
        <v>65</v>
      </c>
      <c r="CJ17" s="31">
        <v>130</v>
      </c>
      <c r="CK17" s="31">
        <v>99.999999999999986</v>
      </c>
      <c r="CL17" s="31">
        <f t="shared" si="23"/>
        <v>30.000000000000014</v>
      </c>
      <c r="CN17" s="31">
        <v>105</v>
      </c>
      <c r="CO17" s="31">
        <v>85</v>
      </c>
      <c r="CP17" s="31">
        <f t="shared" si="24"/>
        <v>20</v>
      </c>
      <c r="CR17" s="35">
        <v>235</v>
      </c>
      <c r="CS17" s="31">
        <v>140</v>
      </c>
      <c r="CT17" s="31">
        <f t="shared" si="25"/>
        <v>95</v>
      </c>
      <c r="CV17" s="31">
        <v>130</v>
      </c>
      <c r="CW17" s="31">
        <v>95</v>
      </c>
      <c r="CX17" s="31">
        <f t="shared" si="26"/>
        <v>35</v>
      </c>
    </row>
    <row r="18" spans="1:102" x14ac:dyDescent="0.2">
      <c r="A18">
        <v>6</v>
      </c>
      <c r="B18" s="21">
        <v>340</v>
      </c>
      <c r="C18" s="21">
        <v>340.00000000000011</v>
      </c>
      <c r="D18" s="22">
        <v>120</v>
      </c>
      <c r="E18" s="23">
        <v>0</v>
      </c>
      <c r="F18" s="23">
        <v>220</v>
      </c>
      <c r="G18" s="24"/>
      <c r="H18" s="25">
        <v>400</v>
      </c>
      <c r="I18" s="25">
        <v>355</v>
      </c>
      <c r="J18" s="25">
        <v>140</v>
      </c>
      <c r="K18" s="25">
        <f t="shared" si="0"/>
        <v>-45</v>
      </c>
      <c r="L18" s="25">
        <f t="shared" si="1"/>
        <v>260</v>
      </c>
      <c r="N18" s="26">
        <v>290</v>
      </c>
      <c r="O18" s="27">
        <v>290</v>
      </c>
      <c r="P18" s="27">
        <v>150</v>
      </c>
      <c r="Q18" s="27">
        <v>0</v>
      </c>
      <c r="R18" s="27">
        <v>140</v>
      </c>
      <c r="T18" s="25">
        <v>219.99999999999997</v>
      </c>
      <c r="U18" s="25">
        <v>219.99999999999997</v>
      </c>
      <c r="V18" s="25">
        <v>195</v>
      </c>
      <c r="W18" s="25">
        <f t="shared" si="2"/>
        <v>0</v>
      </c>
      <c r="X18" s="25">
        <f t="shared" si="3"/>
        <v>24.999999999999972</v>
      </c>
      <c r="Z18" s="28">
        <v>250.00000000000003</v>
      </c>
      <c r="AA18" s="28">
        <v>175</v>
      </c>
      <c r="AB18" s="36">
        <v>110.00000000000001</v>
      </c>
      <c r="AC18" s="28">
        <f t="shared" si="4"/>
        <v>-75.000000000000028</v>
      </c>
      <c r="AD18" s="28">
        <f t="shared" si="5"/>
        <v>140</v>
      </c>
      <c r="AF18" s="29">
        <v>195</v>
      </c>
      <c r="AG18" s="30">
        <v>195</v>
      </c>
      <c r="AH18" s="30">
        <v>125</v>
      </c>
      <c r="AI18" s="30">
        <f t="shared" si="6"/>
        <v>0</v>
      </c>
      <c r="AJ18" s="30">
        <f t="shared" si="7"/>
        <v>70</v>
      </c>
      <c r="AL18" s="29">
        <v>210</v>
      </c>
      <c r="AM18" s="30">
        <v>210</v>
      </c>
      <c r="AN18" s="30">
        <v>105</v>
      </c>
      <c r="AO18" s="30">
        <f t="shared" si="8"/>
        <v>0</v>
      </c>
      <c r="AP18" s="30">
        <f t="shared" si="9"/>
        <v>105</v>
      </c>
      <c r="AR18" s="31">
        <v>210</v>
      </c>
      <c r="AS18" s="32">
        <v>200</v>
      </c>
      <c r="AT18" s="32">
        <v>125.00000000000001</v>
      </c>
      <c r="AU18" s="32">
        <f t="shared" si="10"/>
        <v>-10</v>
      </c>
      <c r="AV18" s="32">
        <f t="shared" si="11"/>
        <v>84.999999999999986</v>
      </c>
      <c r="AX18" s="32">
        <v>340</v>
      </c>
      <c r="AY18" s="32">
        <v>340</v>
      </c>
      <c r="AZ18" s="32">
        <v>155</v>
      </c>
      <c r="BA18" s="32">
        <f t="shared" si="12"/>
        <v>0</v>
      </c>
      <c r="BB18" s="32">
        <f t="shared" si="13"/>
        <v>185</v>
      </c>
      <c r="BD18" s="32">
        <v>210</v>
      </c>
      <c r="BE18" s="32">
        <v>210</v>
      </c>
      <c r="BF18" s="32">
        <v>145</v>
      </c>
      <c r="BG18" s="32">
        <f t="shared" si="20"/>
        <v>0</v>
      </c>
      <c r="BH18" s="32">
        <f t="shared" si="14"/>
        <v>65</v>
      </c>
      <c r="BJ18" s="33">
        <v>235</v>
      </c>
      <c r="BK18" s="32">
        <v>235.00000000000003</v>
      </c>
      <c r="BL18" s="32">
        <v>170</v>
      </c>
      <c r="BM18" s="32">
        <f t="shared" si="15"/>
        <v>0</v>
      </c>
      <c r="BN18" s="32">
        <f t="shared" si="16"/>
        <v>65</v>
      </c>
      <c r="BP18" s="30">
        <v>504.99999999999994</v>
      </c>
      <c r="BQ18" s="30">
        <v>240</v>
      </c>
      <c r="BR18" s="30">
        <f t="shared" si="17"/>
        <v>264.99999999999994</v>
      </c>
      <c r="BT18" s="32">
        <v>450</v>
      </c>
      <c r="BU18" s="32">
        <v>190.00000000000003</v>
      </c>
      <c r="BV18" s="32">
        <f t="shared" si="18"/>
        <v>260</v>
      </c>
      <c r="BW18" s="12"/>
      <c r="BX18" s="32">
        <v>235.00000000000003</v>
      </c>
      <c r="BY18" s="32">
        <v>175</v>
      </c>
      <c r="BZ18" s="32">
        <f t="shared" si="19"/>
        <v>60.000000000000028</v>
      </c>
      <c r="CB18" s="31">
        <v>130</v>
      </c>
      <c r="CC18" s="31">
        <v>114.99999999999999</v>
      </c>
      <c r="CD18" s="31">
        <f t="shared" si="21"/>
        <v>15.000000000000014</v>
      </c>
      <c r="CF18" s="34">
        <v>145</v>
      </c>
      <c r="CG18" s="31">
        <v>100</v>
      </c>
      <c r="CH18" s="31">
        <f t="shared" si="22"/>
        <v>45</v>
      </c>
      <c r="CJ18" s="31">
        <v>114.99999999999999</v>
      </c>
      <c r="CK18" s="31">
        <v>90</v>
      </c>
      <c r="CL18" s="31">
        <f t="shared" si="23"/>
        <v>24.999999999999986</v>
      </c>
      <c r="CN18" s="31">
        <v>130</v>
      </c>
      <c r="CO18" s="31">
        <v>95</v>
      </c>
      <c r="CP18" s="31">
        <f t="shared" si="24"/>
        <v>35</v>
      </c>
      <c r="CR18" s="35">
        <v>235</v>
      </c>
      <c r="CS18" s="31">
        <v>140</v>
      </c>
      <c r="CT18" s="31">
        <f t="shared" si="25"/>
        <v>95</v>
      </c>
      <c r="CV18" s="31">
        <v>145</v>
      </c>
      <c r="CW18" s="31">
        <v>105</v>
      </c>
      <c r="CX18" s="31">
        <f t="shared" si="26"/>
        <v>40</v>
      </c>
    </row>
    <row r="19" spans="1:102" x14ac:dyDescent="0.2">
      <c r="A19">
        <v>7</v>
      </c>
      <c r="B19" s="21">
        <v>300</v>
      </c>
      <c r="C19" s="21">
        <v>300</v>
      </c>
      <c r="D19" s="22">
        <v>90</v>
      </c>
      <c r="E19" s="23">
        <v>0</v>
      </c>
      <c r="F19" s="23">
        <v>210</v>
      </c>
      <c r="G19" s="24"/>
      <c r="H19" s="25">
        <v>370.00000000000006</v>
      </c>
      <c r="I19" s="25">
        <v>345</v>
      </c>
      <c r="J19" s="25">
        <v>135</v>
      </c>
      <c r="K19" s="25">
        <f t="shared" si="0"/>
        <v>-25.000000000000057</v>
      </c>
      <c r="L19" s="25">
        <f t="shared" si="1"/>
        <v>235.00000000000006</v>
      </c>
      <c r="N19" s="26">
        <v>270</v>
      </c>
      <c r="O19" s="27">
        <v>270</v>
      </c>
      <c r="P19" s="27">
        <v>175</v>
      </c>
      <c r="Q19" s="27">
        <v>0</v>
      </c>
      <c r="R19" s="27">
        <v>95</v>
      </c>
      <c r="T19" s="25">
        <v>210</v>
      </c>
      <c r="U19" s="25">
        <v>210</v>
      </c>
      <c r="V19" s="25">
        <v>130.00000000000003</v>
      </c>
      <c r="W19" s="25">
        <f t="shared" si="2"/>
        <v>0</v>
      </c>
      <c r="X19" s="25">
        <f t="shared" si="3"/>
        <v>79.999999999999972</v>
      </c>
      <c r="Z19" s="28">
        <v>244.99999999999997</v>
      </c>
      <c r="AA19" s="28">
        <v>80</v>
      </c>
      <c r="AB19" s="28">
        <v>109.99999999999997</v>
      </c>
      <c r="AC19" s="28">
        <f t="shared" si="4"/>
        <v>-164.99999999999997</v>
      </c>
      <c r="AD19" s="28">
        <f t="shared" si="5"/>
        <v>135</v>
      </c>
      <c r="AF19" s="29">
        <v>195</v>
      </c>
      <c r="AG19" s="30">
        <v>195</v>
      </c>
      <c r="AH19" s="30">
        <v>155</v>
      </c>
      <c r="AI19" s="30">
        <f t="shared" si="6"/>
        <v>0</v>
      </c>
      <c r="AJ19" s="30">
        <f t="shared" si="7"/>
        <v>40</v>
      </c>
      <c r="AL19" s="29">
        <v>210</v>
      </c>
      <c r="AM19" s="30">
        <v>210</v>
      </c>
      <c r="AN19" s="30">
        <v>185</v>
      </c>
      <c r="AO19" s="30">
        <f t="shared" si="8"/>
        <v>0</v>
      </c>
      <c r="AP19" s="30">
        <f t="shared" si="9"/>
        <v>25</v>
      </c>
      <c r="AR19" s="31">
        <v>195</v>
      </c>
      <c r="AS19" s="32">
        <v>185.00000000000003</v>
      </c>
      <c r="AT19" s="32">
        <v>120</v>
      </c>
      <c r="AU19" s="32">
        <f t="shared" si="10"/>
        <v>-9.9999999999999716</v>
      </c>
      <c r="AV19" s="32">
        <f t="shared" si="11"/>
        <v>75</v>
      </c>
      <c r="AX19" s="32">
        <v>320</v>
      </c>
      <c r="AY19" s="32">
        <v>320</v>
      </c>
      <c r="AZ19" s="32">
        <v>145</v>
      </c>
      <c r="BA19" s="32">
        <f t="shared" si="12"/>
        <v>0</v>
      </c>
      <c r="BB19" s="32">
        <f t="shared" si="13"/>
        <v>175</v>
      </c>
      <c r="BD19" s="32">
        <v>200</v>
      </c>
      <c r="BE19" s="32">
        <v>195</v>
      </c>
      <c r="BF19" s="32">
        <v>130</v>
      </c>
      <c r="BG19" s="32">
        <f t="shared" si="20"/>
        <v>-5</v>
      </c>
      <c r="BH19" s="32">
        <f t="shared" si="14"/>
        <v>70</v>
      </c>
      <c r="BJ19" s="33">
        <v>225</v>
      </c>
      <c r="BK19" s="32">
        <v>225</v>
      </c>
      <c r="BL19" s="32">
        <v>155</v>
      </c>
      <c r="BM19" s="32">
        <f t="shared" si="15"/>
        <v>0</v>
      </c>
      <c r="BN19" s="32">
        <f t="shared" si="16"/>
        <v>70</v>
      </c>
      <c r="BP19" s="30">
        <v>480</v>
      </c>
      <c r="BQ19" s="30">
        <v>120</v>
      </c>
      <c r="BR19" s="30">
        <f t="shared" si="17"/>
        <v>360</v>
      </c>
      <c r="BT19" s="32">
        <v>410</v>
      </c>
      <c r="BU19" s="32">
        <v>210</v>
      </c>
      <c r="BV19" s="32">
        <f t="shared" si="18"/>
        <v>200</v>
      </c>
      <c r="BW19" s="12"/>
      <c r="BX19" s="32">
        <v>225</v>
      </c>
      <c r="BY19" s="32">
        <v>120</v>
      </c>
      <c r="BZ19" s="32">
        <f t="shared" si="19"/>
        <v>105</v>
      </c>
      <c r="CB19" s="31">
        <v>190</v>
      </c>
      <c r="CC19" s="31">
        <v>145</v>
      </c>
      <c r="CD19" s="31">
        <f t="shared" si="21"/>
        <v>45</v>
      </c>
      <c r="CF19" s="34">
        <v>170</v>
      </c>
      <c r="CG19" s="31">
        <v>105</v>
      </c>
      <c r="CH19" s="31">
        <f t="shared" si="22"/>
        <v>65</v>
      </c>
      <c r="CJ19" s="31">
        <v>190</v>
      </c>
      <c r="CK19" s="31">
        <v>120</v>
      </c>
      <c r="CL19" s="31">
        <f t="shared" si="23"/>
        <v>70</v>
      </c>
      <c r="CN19" s="31">
        <v>185</v>
      </c>
      <c r="CO19" s="31">
        <v>110.00000000000001</v>
      </c>
      <c r="CP19" s="31">
        <f t="shared" si="24"/>
        <v>74.999999999999986</v>
      </c>
      <c r="CR19" s="35">
        <v>195</v>
      </c>
      <c r="CS19" s="31">
        <v>145</v>
      </c>
      <c r="CT19" s="31">
        <f t="shared" si="25"/>
        <v>50</v>
      </c>
      <c r="CV19" s="31">
        <v>350</v>
      </c>
      <c r="CW19" s="31">
        <v>135</v>
      </c>
      <c r="CX19" s="31">
        <f t="shared" si="26"/>
        <v>215</v>
      </c>
    </row>
    <row r="20" spans="1:102" x14ac:dyDescent="0.2">
      <c r="A20">
        <v>8</v>
      </c>
      <c r="B20" s="21">
        <v>270</v>
      </c>
      <c r="C20" s="21">
        <v>165</v>
      </c>
      <c r="D20" s="22">
        <v>135</v>
      </c>
      <c r="E20" s="23">
        <v>-105</v>
      </c>
      <c r="F20" s="23">
        <v>135</v>
      </c>
      <c r="G20" s="24"/>
      <c r="H20" s="25">
        <v>345</v>
      </c>
      <c r="I20" s="25">
        <v>340</v>
      </c>
      <c r="J20" s="25">
        <v>150</v>
      </c>
      <c r="K20" s="25">
        <f t="shared" si="0"/>
        <v>-5</v>
      </c>
      <c r="L20" s="25">
        <f t="shared" si="1"/>
        <v>195</v>
      </c>
      <c r="N20" s="26">
        <v>255</v>
      </c>
      <c r="O20" s="27">
        <v>225</v>
      </c>
      <c r="P20" s="27">
        <v>95</v>
      </c>
      <c r="Q20" s="27">
        <v>-30</v>
      </c>
      <c r="R20" s="27">
        <v>160</v>
      </c>
      <c r="T20" s="25">
        <v>200</v>
      </c>
      <c r="U20" s="25">
        <v>200</v>
      </c>
      <c r="V20" s="25">
        <v>155</v>
      </c>
      <c r="W20" s="25">
        <f t="shared" si="2"/>
        <v>0</v>
      </c>
      <c r="X20" s="25">
        <f t="shared" si="3"/>
        <v>45</v>
      </c>
      <c r="Z20" s="28">
        <v>240</v>
      </c>
      <c r="AA20" s="28">
        <v>230</v>
      </c>
      <c r="AB20" s="36">
        <v>125.00000000000001</v>
      </c>
      <c r="AC20" s="28">
        <f t="shared" si="4"/>
        <v>-10</v>
      </c>
      <c r="AD20" s="28">
        <f t="shared" si="5"/>
        <v>114.99999999999999</v>
      </c>
      <c r="AF20" s="29">
        <v>185</v>
      </c>
      <c r="AG20" s="30">
        <v>185</v>
      </c>
      <c r="AH20" s="30">
        <v>140</v>
      </c>
      <c r="AI20" s="30">
        <f t="shared" si="6"/>
        <v>0</v>
      </c>
      <c r="AJ20" s="30">
        <f t="shared" si="7"/>
        <v>45</v>
      </c>
      <c r="AL20" s="29">
        <v>205</v>
      </c>
      <c r="AM20" s="30">
        <v>205</v>
      </c>
      <c r="AN20" s="30">
        <v>110</v>
      </c>
      <c r="AO20" s="30">
        <f t="shared" si="8"/>
        <v>0</v>
      </c>
      <c r="AP20" s="30">
        <f t="shared" si="9"/>
        <v>95</v>
      </c>
      <c r="AR20" s="31">
        <v>195</v>
      </c>
      <c r="AS20" s="32">
        <v>190.00000000000003</v>
      </c>
      <c r="AT20" s="32">
        <v>125.00000000000001</v>
      </c>
      <c r="AU20" s="32">
        <f t="shared" si="10"/>
        <v>-4.9999999999999716</v>
      </c>
      <c r="AV20" s="32">
        <f t="shared" si="11"/>
        <v>69.999999999999986</v>
      </c>
      <c r="AX20" s="32">
        <v>305</v>
      </c>
      <c r="AY20" s="32">
        <v>305</v>
      </c>
      <c r="AZ20" s="32">
        <v>150</v>
      </c>
      <c r="BA20" s="32">
        <f t="shared" si="12"/>
        <v>0</v>
      </c>
      <c r="BB20" s="32">
        <f t="shared" si="13"/>
        <v>155</v>
      </c>
      <c r="BD20" s="32">
        <v>195</v>
      </c>
      <c r="BE20" s="32">
        <v>195</v>
      </c>
      <c r="BF20" s="32">
        <v>145</v>
      </c>
      <c r="BG20" s="32">
        <f t="shared" si="20"/>
        <v>0</v>
      </c>
      <c r="BH20" s="32">
        <f t="shared" si="14"/>
        <v>50</v>
      </c>
      <c r="BJ20" s="33">
        <v>225</v>
      </c>
      <c r="BK20" s="32">
        <v>225</v>
      </c>
      <c r="BL20" s="32">
        <v>200</v>
      </c>
      <c r="BM20" s="32">
        <f t="shared" si="15"/>
        <v>0</v>
      </c>
      <c r="BN20" s="32">
        <f t="shared" si="16"/>
        <v>25</v>
      </c>
      <c r="BP20" s="30">
        <v>450</v>
      </c>
      <c r="BQ20" s="30">
        <v>190.00000000000003</v>
      </c>
      <c r="BR20" s="30">
        <f t="shared" si="17"/>
        <v>260</v>
      </c>
      <c r="BT20" s="32">
        <v>325</v>
      </c>
      <c r="BU20" s="32">
        <v>170</v>
      </c>
      <c r="BV20" s="32">
        <f t="shared" si="18"/>
        <v>155</v>
      </c>
      <c r="BW20" s="12"/>
      <c r="BX20" s="32">
        <v>219.99999999999997</v>
      </c>
      <c r="BY20" s="32">
        <v>120</v>
      </c>
      <c r="BZ20" s="32">
        <f t="shared" si="19"/>
        <v>99.999999999999972</v>
      </c>
      <c r="CB20" s="31">
        <v>465</v>
      </c>
      <c r="CC20" s="31">
        <v>210</v>
      </c>
      <c r="CD20" s="31">
        <f t="shared" si="21"/>
        <v>255</v>
      </c>
      <c r="CF20" s="34">
        <v>190</v>
      </c>
      <c r="CG20" s="31">
        <v>115</v>
      </c>
      <c r="CH20" s="31">
        <f t="shared" si="22"/>
        <v>75</v>
      </c>
      <c r="CJ20" s="31">
        <v>180</v>
      </c>
      <c r="CK20" s="31">
        <v>110.00000000000001</v>
      </c>
      <c r="CL20" s="31">
        <f t="shared" si="23"/>
        <v>69.999999999999986</v>
      </c>
      <c r="CN20" s="31">
        <v>114.99999999999999</v>
      </c>
      <c r="CO20" s="31">
        <v>95</v>
      </c>
      <c r="CP20" s="31">
        <f t="shared" si="24"/>
        <v>19.999999999999986</v>
      </c>
      <c r="CR20" s="35">
        <v>230</v>
      </c>
      <c r="CS20" s="31">
        <v>125.00000000000001</v>
      </c>
      <c r="CT20" s="31">
        <f t="shared" si="25"/>
        <v>104.99999999999999</v>
      </c>
      <c r="CV20" s="31">
        <v>140</v>
      </c>
      <c r="CW20" s="31">
        <v>99.999999999999986</v>
      </c>
      <c r="CX20" s="31">
        <f t="shared" si="26"/>
        <v>40.000000000000014</v>
      </c>
    </row>
    <row r="21" spans="1:102" x14ac:dyDescent="0.2">
      <c r="A21">
        <v>9</v>
      </c>
      <c r="B21" s="21">
        <v>265</v>
      </c>
      <c r="C21" s="21">
        <v>265</v>
      </c>
      <c r="D21" s="23">
        <v>200</v>
      </c>
      <c r="E21" s="23">
        <v>0</v>
      </c>
      <c r="F21" s="23">
        <v>65</v>
      </c>
      <c r="G21" s="24"/>
      <c r="H21" s="25">
        <v>345</v>
      </c>
      <c r="I21" s="25">
        <v>345</v>
      </c>
      <c r="J21" s="25">
        <v>195</v>
      </c>
      <c r="K21" s="25">
        <f t="shared" si="0"/>
        <v>0</v>
      </c>
      <c r="L21" s="25">
        <f t="shared" si="1"/>
        <v>150</v>
      </c>
      <c r="N21" s="26">
        <v>240</v>
      </c>
      <c r="O21" s="27">
        <v>230</v>
      </c>
      <c r="P21" s="27">
        <v>120</v>
      </c>
      <c r="Q21" s="27">
        <v>-10</v>
      </c>
      <c r="R21" s="27">
        <v>120</v>
      </c>
      <c r="T21" s="25">
        <v>190.00000000000003</v>
      </c>
      <c r="U21" s="25">
        <v>190.00000000000003</v>
      </c>
      <c r="V21" s="25">
        <v>110.00000000000001</v>
      </c>
      <c r="W21" s="25">
        <f t="shared" si="2"/>
        <v>0</v>
      </c>
      <c r="X21" s="25">
        <f t="shared" si="3"/>
        <v>80.000000000000014</v>
      </c>
      <c r="Z21" s="28">
        <v>240</v>
      </c>
      <c r="AA21" s="28">
        <v>240</v>
      </c>
      <c r="AB21" s="36">
        <v>135</v>
      </c>
      <c r="AC21" s="28">
        <f t="shared" si="4"/>
        <v>0</v>
      </c>
      <c r="AD21" s="28">
        <f t="shared" si="5"/>
        <v>105</v>
      </c>
      <c r="AF21" s="29">
        <v>185</v>
      </c>
      <c r="AG21" s="30">
        <v>185</v>
      </c>
      <c r="AH21" s="30">
        <v>145</v>
      </c>
      <c r="AI21" s="30">
        <f t="shared" si="6"/>
        <v>0</v>
      </c>
      <c r="AJ21" s="30">
        <f t="shared" si="7"/>
        <v>40</v>
      </c>
      <c r="AL21" s="29">
        <v>200</v>
      </c>
      <c r="AM21" s="30">
        <v>200</v>
      </c>
      <c r="AN21" s="30">
        <v>125</v>
      </c>
      <c r="AO21" s="30">
        <f t="shared" si="8"/>
        <v>0</v>
      </c>
      <c r="AP21" s="30">
        <f t="shared" si="9"/>
        <v>75</v>
      </c>
      <c r="AR21" s="31">
        <v>190.00000000000003</v>
      </c>
      <c r="AS21" s="32">
        <v>190.00000000000003</v>
      </c>
      <c r="AT21" s="32">
        <v>145</v>
      </c>
      <c r="AU21" s="32">
        <f t="shared" si="10"/>
        <v>0</v>
      </c>
      <c r="AV21" s="32">
        <f t="shared" si="11"/>
        <v>45.000000000000028</v>
      </c>
      <c r="AX21" s="32">
        <v>270</v>
      </c>
      <c r="AY21" s="32">
        <v>270</v>
      </c>
      <c r="AZ21" s="32">
        <v>155</v>
      </c>
      <c r="BA21" s="32">
        <f t="shared" si="12"/>
        <v>0</v>
      </c>
      <c r="BB21" s="32">
        <f t="shared" si="13"/>
        <v>115</v>
      </c>
      <c r="BD21" s="32">
        <v>190</v>
      </c>
      <c r="BE21" s="32">
        <v>190.00000000000003</v>
      </c>
      <c r="BF21" s="32">
        <v>165</v>
      </c>
      <c r="BG21" s="32">
        <f t="shared" si="20"/>
        <v>0</v>
      </c>
      <c r="BH21" s="32">
        <f t="shared" si="14"/>
        <v>25</v>
      </c>
      <c r="BJ21" s="33">
        <v>220</v>
      </c>
      <c r="BK21" s="32">
        <v>219.99999999999997</v>
      </c>
      <c r="BL21" s="32">
        <v>165</v>
      </c>
      <c r="BM21" s="32">
        <f t="shared" si="15"/>
        <v>0</v>
      </c>
      <c r="BN21" s="32">
        <f t="shared" si="16"/>
        <v>55</v>
      </c>
      <c r="BP21" s="30">
        <v>439.99999999999994</v>
      </c>
      <c r="BQ21" s="30">
        <v>185.00000000000003</v>
      </c>
      <c r="BR21" s="30">
        <f t="shared" si="17"/>
        <v>254.99999999999991</v>
      </c>
      <c r="BT21" s="32">
        <v>315</v>
      </c>
      <c r="BU21" s="32">
        <v>135</v>
      </c>
      <c r="BV21" s="32">
        <f t="shared" si="18"/>
        <v>180</v>
      </c>
      <c r="BW21" s="12"/>
      <c r="BX21" s="32">
        <v>200</v>
      </c>
      <c r="BY21" s="32">
        <v>185.00000000000003</v>
      </c>
      <c r="BZ21" s="32">
        <f t="shared" si="19"/>
        <v>14.999999999999972</v>
      </c>
      <c r="CB21" s="31">
        <v>175</v>
      </c>
      <c r="CC21" s="31">
        <v>110.00000000000001</v>
      </c>
      <c r="CD21" s="31">
        <f t="shared" si="21"/>
        <v>64.999999999999986</v>
      </c>
      <c r="CF21" s="34">
        <v>355</v>
      </c>
      <c r="CG21" s="31">
        <v>135</v>
      </c>
      <c r="CH21" s="31">
        <f t="shared" si="22"/>
        <v>220</v>
      </c>
      <c r="CJ21" s="31">
        <v>210</v>
      </c>
      <c r="CK21" s="31">
        <v>165</v>
      </c>
      <c r="CL21" s="31">
        <f t="shared" si="23"/>
        <v>45</v>
      </c>
      <c r="CN21" s="31">
        <v>145</v>
      </c>
      <c r="CO21" s="31">
        <v>105</v>
      </c>
      <c r="CP21" s="31">
        <f t="shared" si="24"/>
        <v>40</v>
      </c>
      <c r="CR21" s="35">
        <v>160</v>
      </c>
      <c r="CS21" s="31">
        <v>105</v>
      </c>
      <c r="CT21" s="31">
        <f t="shared" si="25"/>
        <v>55</v>
      </c>
      <c r="CV21" s="31">
        <v>120</v>
      </c>
      <c r="CW21" s="31">
        <v>95</v>
      </c>
      <c r="CX21" s="31">
        <f t="shared" si="26"/>
        <v>25</v>
      </c>
    </row>
    <row r="22" spans="1:102" x14ac:dyDescent="0.2">
      <c r="A22">
        <v>10</v>
      </c>
      <c r="B22" s="21">
        <v>240.00000000000006</v>
      </c>
      <c r="C22" s="21">
        <v>240.00000000000006</v>
      </c>
      <c r="D22" s="22">
        <v>120.00000000000006</v>
      </c>
      <c r="E22" s="23">
        <v>0</v>
      </c>
      <c r="F22" s="23">
        <v>120</v>
      </c>
      <c r="G22" s="24"/>
      <c r="H22" s="25">
        <v>340</v>
      </c>
      <c r="I22" s="25">
        <v>330</v>
      </c>
      <c r="J22" s="25">
        <v>160</v>
      </c>
      <c r="K22" s="25">
        <f t="shared" si="0"/>
        <v>-10</v>
      </c>
      <c r="L22" s="25">
        <f t="shared" si="1"/>
        <v>180</v>
      </c>
      <c r="N22" s="26">
        <v>235</v>
      </c>
      <c r="O22" s="27">
        <v>205</v>
      </c>
      <c r="P22" s="27">
        <v>120.00000000000001</v>
      </c>
      <c r="Q22" s="27">
        <v>-30</v>
      </c>
      <c r="R22" s="27">
        <v>114.99999999999999</v>
      </c>
      <c r="T22" s="25">
        <v>190.00000000000003</v>
      </c>
      <c r="U22" s="25">
        <v>165</v>
      </c>
      <c r="V22" s="25">
        <v>100</v>
      </c>
      <c r="W22" s="25">
        <f t="shared" si="2"/>
        <v>-25.000000000000028</v>
      </c>
      <c r="X22" s="25">
        <f t="shared" si="3"/>
        <v>90.000000000000028</v>
      </c>
      <c r="Z22" s="28">
        <v>235</v>
      </c>
      <c r="AA22" s="28">
        <v>235</v>
      </c>
      <c r="AB22" s="36">
        <v>160</v>
      </c>
      <c r="AC22" s="28">
        <f t="shared" si="4"/>
        <v>0</v>
      </c>
      <c r="AD22" s="28">
        <f t="shared" si="5"/>
        <v>75</v>
      </c>
      <c r="AF22" s="29">
        <v>180</v>
      </c>
      <c r="AG22" s="30">
        <v>165</v>
      </c>
      <c r="AH22" s="30">
        <v>130</v>
      </c>
      <c r="AI22" s="30">
        <f t="shared" si="6"/>
        <v>-15</v>
      </c>
      <c r="AJ22" s="30">
        <f t="shared" si="7"/>
        <v>50</v>
      </c>
      <c r="AL22" s="29">
        <v>200</v>
      </c>
      <c r="AM22" s="30">
        <v>200</v>
      </c>
      <c r="AN22" s="30">
        <v>155</v>
      </c>
      <c r="AO22" s="30">
        <f t="shared" si="8"/>
        <v>0</v>
      </c>
      <c r="AP22" s="30">
        <f t="shared" si="9"/>
        <v>45</v>
      </c>
      <c r="AR22" s="31">
        <v>185.00000000000003</v>
      </c>
      <c r="AS22" s="32">
        <v>185.00000000000003</v>
      </c>
      <c r="AT22" s="32">
        <v>140</v>
      </c>
      <c r="AU22" s="32">
        <f t="shared" si="10"/>
        <v>0</v>
      </c>
      <c r="AV22" s="32">
        <f t="shared" si="11"/>
        <v>45.000000000000028</v>
      </c>
      <c r="AX22" s="32">
        <v>260</v>
      </c>
      <c r="AY22" s="32">
        <v>260</v>
      </c>
      <c r="AZ22" s="32">
        <v>120</v>
      </c>
      <c r="BA22" s="32">
        <f t="shared" si="12"/>
        <v>0</v>
      </c>
      <c r="BB22" s="32">
        <f t="shared" si="13"/>
        <v>140</v>
      </c>
      <c r="BD22" s="32">
        <v>175</v>
      </c>
      <c r="BE22" s="32">
        <v>175</v>
      </c>
      <c r="BF22" s="32">
        <v>150</v>
      </c>
      <c r="BG22" s="32">
        <f t="shared" si="20"/>
        <v>0</v>
      </c>
      <c r="BH22" s="32">
        <f t="shared" si="14"/>
        <v>25</v>
      </c>
      <c r="BJ22" s="33">
        <v>220</v>
      </c>
      <c r="BK22" s="32">
        <v>219.99999999999997</v>
      </c>
      <c r="BL22" s="32">
        <v>170</v>
      </c>
      <c r="BM22" s="32">
        <f t="shared" si="15"/>
        <v>0</v>
      </c>
      <c r="BN22" s="32">
        <f t="shared" si="16"/>
        <v>50</v>
      </c>
      <c r="BP22" s="30">
        <v>410</v>
      </c>
      <c r="BQ22" s="30">
        <v>210</v>
      </c>
      <c r="BR22" s="30">
        <f t="shared" si="17"/>
        <v>200</v>
      </c>
      <c r="BT22" s="32">
        <v>315</v>
      </c>
      <c r="BU22" s="32">
        <v>120</v>
      </c>
      <c r="BV22" s="32">
        <f t="shared" si="18"/>
        <v>195</v>
      </c>
      <c r="BW22" s="12"/>
      <c r="BX22" s="32">
        <v>180</v>
      </c>
      <c r="BY22" s="32">
        <v>140</v>
      </c>
      <c r="BZ22" s="32">
        <f t="shared" si="19"/>
        <v>40</v>
      </c>
      <c r="CB22" s="31">
        <v>130</v>
      </c>
      <c r="CC22" s="31">
        <v>99.999999999999986</v>
      </c>
      <c r="CD22" s="31">
        <f t="shared" si="21"/>
        <v>30.000000000000014</v>
      </c>
      <c r="CF22" s="34">
        <v>355</v>
      </c>
      <c r="CG22" s="31">
        <v>170</v>
      </c>
      <c r="CH22" s="31">
        <f t="shared" si="22"/>
        <v>185</v>
      </c>
      <c r="CJ22" s="31">
        <v>185</v>
      </c>
      <c r="CK22" s="31">
        <v>125.00000000000001</v>
      </c>
      <c r="CL22" s="31">
        <f t="shared" si="23"/>
        <v>59.999999999999986</v>
      </c>
      <c r="CN22" s="31">
        <v>350</v>
      </c>
      <c r="CO22" s="31">
        <v>135</v>
      </c>
      <c r="CP22" s="31">
        <f t="shared" si="24"/>
        <v>215</v>
      </c>
      <c r="CR22" s="35">
        <v>175</v>
      </c>
      <c r="CS22" s="31">
        <v>145</v>
      </c>
      <c r="CT22" s="31">
        <f t="shared" si="25"/>
        <v>30</v>
      </c>
      <c r="CV22" s="31">
        <v>210</v>
      </c>
      <c r="CW22" s="31">
        <v>130</v>
      </c>
      <c r="CX22" s="31">
        <f t="shared" si="26"/>
        <v>80</v>
      </c>
    </row>
    <row r="23" spans="1:102" x14ac:dyDescent="0.2">
      <c r="A23">
        <v>11</v>
      </c>
      <c r="B23" s="21">
        <v>220</v>
      </c>
      <c r="C23" s="21">
        <v>220</v>
      </c>
      <c r="D23" s="22">
        <v>140</v>
      </c>
      <c r="E23" s="23">
        <v>0</v>
      </c>
      <c r="F23" s="23">
        <v>80</v>
      </c>
      <c r="G23" s="24"/>
      <c r="H23" s="25">
        <v>325</v>
      </c>
      <c r="I23" s="25">
        <v>285</v>
      </c>
      <c r="J23" s="25">
        <v>145</v>
      </c>
      <c r="K23" s="25">
        <f t="shared" si="0"/>
        <v>-40</v>
      </c>
      <c r="L23" s="25">
        <f t="shared" si="1"/>
        <v>180</v>
      </c>
      <c r="N23" s="26">
        <v>235</v>
      </c>
      <c r="O23" s="27">
        <v>210</v>
      </c>
      <c r="P23" s="27">
        <v>150</v>
      </c>
      <c r="Q23" s="27">
        <v>-25</v>
      </c>
      <c r="R23" s="27">
        <v>85</v>
      </c>
      <c r="T23" s="25">
        <v>185.00000000000003</v>
      </c>
      <c r="U23" s="25">
        <v>185.00000000000003</v>
      </c>
      <c r="V23" s="25">
        <v>145.00000000000003</v>
      </c>
      <c r="W23" s="25">
        <f t="shared" si="2"/>
        <v>0</v>
      </c>
      <c r="X23" s="25">
        <f t="shared" si="3"/>
        <v>40</v>
      </c>
      <c r="Z23" s="28">
        <v>235</v>
      </c>
      <c r="AA23" s="28">
        <v>200</v>
      </c>
      <c r="AB23" s="36">
        <v>110.00000000000001</v>
      </c>
      <c r="AC23" s="28">
        <f t="shared" si="4"/>
        <v>-35</v>
      </c>
      <c r="AD23" s="28">
        <f t="shared" si="5"/>
        <v>124.99999999999999</v>
      </c>
      <c r="AF23" s="29">
        <v>180</v>
      </c>
      <c r="AG23" s="30">
        <v>175</v>
      </c>
      <c r="AH23" s="30">
        <v>165</v>
      </c>
      <c r="AI23" s="30">
        <f t="shared" si="6"/>
        <v>-5</v>
      </c>
      <c r="AJ23" s="30">
        <f t="shared" si="7"/>
        <v>15</v>
      </c>
      <c r="AL23" s="29">
        <v>195</v>
      </c>
      <c r="AM23" s="30">
        <v>195</v>
      </c>
      <c r="AN23" s="30">
        <v>110</v>
      </c>
      <c r="AO23" s="30">
        <f t="shared" si="8"/>
        <v>0</v>
      </c>
      <c r="AP23" s="30">
        <f t="shared" si="9"/>
        <v>85</v>
      </c>
      <c r="AR23" s="31">
        <v>180</v>
      </c>
      <c r="AS23" s="32">
        <v>175</v>
      </c>
      <c r="AT23" s="32">
        <v>130</v>
      </c>
      <c r="AU23" s="32">
        <f t="shared" si="10"/>
        <v>-5</v>
      </c>
      <c r="AV23" s="32">
        <f t="shared" si="11"/>
        <v>50</v>
      </c>
      <c r="AX23" s="32">
        <v>210</v>
      </c>
      <c r="AY23" s="32">
        <v>200</v>
      </c>
      <c r="AZ23" s="32">
        <v>150</v>
      </c>
      <c r="BA23" s="32">
        <f t="shared" si="12"/>
        <v>-10</v>
      </c>
      <c r="BB23" s="32">
        <f t="shared" si="13"/>
        <v>60</v>
      </c>
      <c r="BD23" s="32">
        <v>170</v>
      </c>
      <c r="BE23" s="32">
        <v>170</v>
      </c>
      <c r="BF23" s="32">
        <v>95.000000000000014</v>
      </c>
      <c r="BG23" s="32">
        <f t="shared" si="20"/>
        <v>0</v>
      </c>
      <c r="BH23" s="32">
        <f t="shared" si="14"/>
        <v>74.999999999999986</v>
      </c>
      <c r="BJ23" s="33">
        <v>220</v>
      </c>
      <c r="BK23" s="32">
        <v>214.99999999999997</v>
      </c>
      <c r="BL23" s="32">
        <v>219.99999999999997</v>
      </c>
      <c r="BM23" s="32">
        <f t="shared" si="15"/>
        <v>-5.0000000000000284</v>
      </c>
      <c r="BN23" s="32">
        <f t="shared" si="16"/>
        <v>0</v>
      </c>
      <c r="BP23" s="30">
        <v>350</v>
      </c>
      <c r="BQ23" s="30">
        <v>295</v>
      </c>
      <c r="BR23" s="30">
        <f t="shared" si="17"/>
        <v>55</v>
      </c>
      <c r="BT23" s="32">
        <v>310</v>
      </c>
      <c r="BU23" s="32">
        <v>160</v>
      </c>
      <c r="BV23" s="32">
        <f t="shared" si="18"/>
        <v>150</v>
      </c>
      <c r="BW23" s="12"/>
      <c r="BX23" s="32">
        <v>180</v>
      </c>
      <c r="BY23" s="32">
        <v>150</v>
      </c>
      <c r="BZ23" s="32">
        <f t="shared" si="19"/>
        <v>30</v>
      </c>
      <c r="CB23" s="31">
        <v>145</v>
      </c>
      <c r="CC23" s="31">
        <v>99.999999999999986</v>
      </c>
      <c r="CD23" s="31">
        <f t="shared" si="21"/>
        <v>45.000000000000014</v>
      </c>
      <c r="CF23" s="34">
        <v>125</v>
      </c>
      <c r="CG23" s="31">
        <v>100</v>
      </c>
      <c r="CH23" s="31">
        <f t="shared" si="22"/>
        <v>25</v>
      </c>
      <c r="CJ23" s="31">
        <v>125.00000000000001</v>
      </c>
      <c r="CK23" s="31">
        <v>95</v>
      </c>
      <c r="CL23" s="31">
        <f t="shared" si="23"/>
        <v>30.000000000000014</v>
      </c>
      <c r="CN23" s="31">
        <v>125.00000000000001</v>
      </c>
      <c r="CO23" s="31">
        <v>110.00000000000001</v>
      </c>
      <c r="CP23" s="31">
        <f t="shared" si="24"/>
        <v>15</v>
      </c>
      <c r="CR23" s="35">
        <v>244.99999999999997</v>
      </c>
      <c r="CS23" s="31">
        <v>145</v>
      </c>
      <c r="CT23" s="31">
        <f t="shared" si="25"/>
        <v>99.999999999999972</v>
      </c>
      <c r="CV23" s="31">
        <v>130</v>
      </c>
      <c r="CW23" s="31">
        <v>99.999999999999986</v>
      </c>
      <c r="CX23" s="31">
        <f t="shared" si="26"/>
        <v>30.000000000000014</v>
      </c>
    </row>
    <row r="24" spans="1:102" x14ac:dyDescent="0.2">
      <c r="A24">
        <v>12</v>
      </c>
      <c r="B24" s="21">
        <v>220</v>
      </c>
      <c r="C24" s="21">
        <v>210</v>
      </c>
      <c r="D24" s="22">
        <v>160</v>
      </c>
      <c r="E24" s="23">
        <v>-10</v>
      </c>
      <c r="F24" s="23">
        <v>60</v>
      </c>
      <c r="G24" s="24"/>
      <c r="H24" s="25">
        <v>310</v>
      </c>
      <c r="I24" s="25">
        <v>280</v>
      </c>
      <c r="J24" s="25">
        <v>125.00000000000001</v>
      </c>
      <c r="K24" s="25">
        <f t="shared" si="0"/>
        <v>-30</v>
      </c>
      <c r="L24" s="25">
        <f t="shared" si="1"/>
        <v>185</v>
      </c>
      <c r="N24" s="26">
        <v>235</v>
      </c>
      <c r="O24" s="27">
        <v>235</v>
      </c>
      <c r="P24" s="27">
        <v>180</v>
      </c>
      <c r="Q24" s="27">
        <v>0</v>
      </c>
      <c r="R24" s="27">
        <v>55</v>
      </c>
      <c r="T24" s="25">
        <v>185.00000000000003</v>
      </c>
      <c r="U24" s="25">
        <v>155</v>
      </c>
      <c r="V24" s="25">
        <v>60</v>
      </c>
      <c r="W24" s="25">
        <f t="shared" si="2"/>
        <v>-30.000000000000028</v>
      </c>
      <c r="X24" s="25">
        <f t="shared" si="3"/>
        <v>125.00000000000003</v>
      </c>
      <c r="Z24" s="28">
        <v>230</v>
      </c>
      <c r="AA24" s="28">
        <v>230</v>
      </c>
      <c r="AB24" s="36">
        <v>135</v>
      </c>
      <c r="AC24" s="28">
        <f t="shared" si="4"/>
        <v>0</v>
      </c>
      <c r="AD24" s="28">
        <f t="shared" si="5"/>
        <v>95</v>
      </c>
      <c r="AF24" s="29">
        <v>180</v>
      </c>
      <c r="AG24" s="30">
        <v>170</v>
      </c>
      <c r="AH24" s="30">
        <v>130</v>
      </c>
      <c r="AI24" s="30">
        <f t="shared" si="6"/>
        <v>-10</v>
      </c>
      <c r="AJ24" s="30">
        <f t="shared" si="7"/>
        <v>50</v>
      </c>
      <c r="AL24" s="29">
        <v>190</v>
      </c>
      <c r="AM24" s="30">
        <v>190</v>
      </c>
      <c r="AN24" s="30">
        <v>140</v>
      </c>
      <c r="AO24" s="30">
        <f t="shared" si="8"/>
        <v>0</v>
      </c>
      <c r="AP24" s="30">
        <f t="shared" si="9"/>
        <v>50</v>
      </c>
      <c r="AR24" s="31">
        <v>170</v>
      </c>
      <c r="AS24" s="32">
        <v>170</v>
      </c>
      <c r="AT24" s="32">
        <v>125.00000000000001</v>
      </c>
      <c r="AU24" s="32">
        <f t="shared" si="10"/>
        <v>0</v>
      </c>
      <c r="AV24" s="32">
        <f t="shared" si="11"/>
        <v>44.999999999999986</v>
      </c>
      <c r="AX24" s="32">
        <v>200</v>
      </c>
      <c r="AY24" s="32">
        <v>200</v>
      </c>
      <c r="AZ24" s="32">
        <v>125.00000000000001</v>
      </c>
      <c r="BA24" s="32">
        <f t="shared" si="12"/>
        <v>0</v>
      </c>
      <c r="BB24" s="32">
        <f t="shared" si="13"/>
        <v>74.999999999999986</v>
      </c>
      <c r="BD24" s="32">
        <v>170</v>
      </c>
      <c r="BE24" s="32">
        <v>155</v>
      </c>
      <c r="BF24" s="32">
        <v>105</v>
      </c>
      <c r="BG24" s="32">
        <f t="shared" si="20"/>
        <v>-15</v>
      </c>
      <c r="BH24" s="32">
        <f t="shared" si="14"/>
        <v>65</v>
      </c>
      <c r="BJ24" s="33">
        <v>205</v>
      </c>
      <c r="BK24" s="32">
        <v>205</v>
      </c>
      <c r="BL24" s="32">
        <v>140</v>
      </c>
      <c r="BM24" s="32">
        <f t="shared" si="15"/>
        <v>0</v>
      </c>
      <c r="BN24" s="32">
        <f t="shared" si="16"/>
        <v>65</v>
      </c>
      <c r="BP24" s="30">
        <v>325</v>
      </c>
      <c r="BQ24" s="30">
        <v>170</v>
      </c>
      <c r="BR24" s="30">
        <f t="shared" si="17"/>
        <v>155</v>
      </c>
      <c r="BT24" s="32">
        <v>300</v>
      </c>
      <c r="BU24" s="32">
        <v>155</v>
      </c>
      <c r="BV24" s="32">
        <f t="shared" si="18"/>
        <v>145</v>
      </c>
      <c r="BW24" s="12"/>
      <c r="BX24" s="32">
        <v>170</v>
      </c>
      <c r="BY24" s="32">
        <v>135</v>
      </c>
      <c r="BZ24" s="32">
        <f t="shared" si="19"/>
        <v>35</v>
      </c>
      <c r="CB24" s="31">
        <v>114.99999999999999</v>
      </c>
      <c r="CC24" s="31">
        <v>90</v>
      </c>
      <c r="CD24" s="31">
        <f t="shared" si="21"/>
        <v>24.999999999999986</v>
      </c>
      <c r="CF24" s="34">
        <v>170</v>
      </c>
      <c r="CG24" s="31">
        <v>105</v>
      </c>
      <c r="CH24" s="31">
        <f t="shared" si="22"/>
        <v>65</v>
      </c>
      <c r="CJ24" s="31">
        <v>145</v>
      </c>
      <c r="CK24" s="31">
        <v>95</v>
      </c>
      <c r="CL24" s="31">
        <f t="shared" si="23"/>
        <v>50</v>
      </c>
      <c r="CN24" s="31">
        <v>235</v>
      </c>
      <c r="CO24" s="31">
        <v>140</v>
      </c>
      <c r="CP24" s="31">
        <f t="shared" si="24"/>
        <v>95</v>
      </c>
      <c r="CR24" s="35">
        <v>500.00000000000006</v>
      </c>
      <c r="CS24" s="31">
        <v>190</v>
      </c>
      <c r="CT24" s="31">
        <f t="shared" si="25"/>
        <v>310.00000000000006</v>
      </c>
      <c r="CV24" s="31">
        <v>180</v>
      </c>
      <c r="CW24" s="31">
        <v>114.99999999999999</v>
      </c>
      <c r="CX24" s="31">
        <f t="shared" si="26"/>
        <v>65.000000000000014</v>
      </c>
    </row>
    <row r="25" spans="1:102" x14ac:dyDescent="0.2">
      <c r="A25">
        <v>13</v>
      </c>
      <c r="B25" s="21">
        <v>220</v>
      </c>
      <c r="C25" s="21">
        <v>220</v>
      </c>
      <c r="D25" s="23">
        <v>180</v>
      </c>
      <c r="E25" s="23">
        <v>0</v>
      </c>
      <c r="F25" s="23">
        <v>40</v>
      </c>
      <c r="G25" s="24"/>
      <c r="H25" s="25">
        <v>285</v>
      </c>
      <c r="I25" s="25">
        <v>265</v>
      </c>
      <c r="J25" s="25">
        <v>170</v>
      </c>
      <c r="K25" s="25">
        <f t="shared" si="0"/>
        <v>-20</v>
      </c>
      <c r="L25" s="25">
        <f t="shared" si="1"/>
        <v>115</v>
      </c>
      <c r="N25" s="26">
        <v>230</v>
      </c>
      <c r="O25" s="27">
        <v>230</v>
      </c>
      <c r="P25" s="27">
        <v>130</v>
      </c>
      <c r="Q25" s="27">
        <v>0</v>
      </c>
      <c r="R25" s="27">
        <v>100</v>
      </c>
      <c r="T25" s="25">
        <v>175</v>
      </c>
      <c r="U25" s="25">
        <v>175</v>
      </c>
      <c r="V25" s="25">
        <v>150</v>
      </c>
      <c r="W25" s="25">
        <f t="shared" si="2"/>
        <v>0</v>
      </c>
      <c r="X25" s="25">
        <f t="shared" si="3"/>
        <v>25</v>
      </c>
      <c r="Z25" s="28">
        <v>225</v>
      </c>
      <c r="AA25" s="28">
        <v>225</v>
      </c>
      <c r="AB25" s="36">
        <v>150</v>
      </c>
      <c r="AC25" s="28">
        <f t="shared" si="4"/>
        <v>0</v>
      </c>
      <c r="AD25" s="28">
        <f t="shared" si="5"/>
        <v>75</v>
      </c>
      <c r="AF25" s="29">
        <v>175</v>
      </c>
      <c r="AG25" s="30">
        <v>170</v>
      </c>
      <c r="AH25" s="30">
        <v>125</v>
      </c>
      <c r="AI25" s="30">
        <f t="shared" si="6"/>
        <v>-5</v>
      </c>
      <c r="AJ25" s="30">
        <f t="shared" si="7"/>
        <v>50</v>
      </c>
      <c r="AL25" s="29">
        <v>190</v>
      </c>
      <c r="AM25" s="30">
        <v>190</v>
      </c>
      <c r="AN25" s="30">
        <v>170</v>
      </c>
      <c r="AO25" s="30">
        <f t="shared" si="8"/>
        <v>0</v>
      </c>
      <c r="AP25" s="30">
        <f t="shared" si="9"/>
        <v>20</v>
      </c>
      <c r="AR25" s="31">
        <v>170</v>
      </c>
      <c r="AS25" s="32">
        <v>165</v>
      </c>
      <c r="AT25" s="32">
        <v>114.99999999999999</v>
      </c>
      <c r="AU25" s="32">
        <f t="shared" si="10"/>
        <v>-5</v>
      </c>
      <c r="AV25" s="32">
        <f t="shared" si="11"/>
        <v>55.000000000000014</v>
      </c>
      <c r="AX25" s="32">
        <v>195</v>
      </c>
      <c r="AY25" s="32">
        <v>190</v>
      </c>
      <c r="AZ25" s="32">
        <v>114.99999999999999</v>
      </c>
      <c r="BA25" s="32">
        <f t="shared" si="12"/>
        <v>-5</v>
      </c>
      <c r="BB25" s="32">
        <f t="shared" si="13"/>
        <v>80.000000000000014</v>
      </c>
      <c r="BD25" s="32">
        <v>170</v>
      </c>
      <c r="BE25" s="32">
        <v>160</v>
      </c>
      <c r="BF25" s="32">
        <v>110.00000000000001</v>
      </c>
      <c r="BG25" s="32">
        <f t="shared" si="20"/>
        <v>-10</v>
      </c>
      <c r="BH25" s="32">
        <f t="shared" si="14"/>
        <v>59.999999999999986</v>
      </c>
      <c r="BJ25" s="33">
        <v>195</v>
      </c>
      <c r="BK25" s="32">
        <v>195</v>
      </c>
      <c r="BL25" s="32">
        <v>130</v>
      </c>
      <c r="BM25" s="32">
        <f t="shared" si="15"/>
        <v>0</v>
      </c>
      <c r="BN25" s="32">
        <f t="shared" si="16"/>
        <v>65</v>
      </c>
      <c r="BP25" s="30">
        <v>315</v>
      </c>
      <c r="BQ25" s="30">
        <v>135</v>
      </c>
      <c r="BR25" s="30">
        <f t="shared" si="17"/>
        <v>180</v>
      </c>
      <c r="BT25" s="32">
        <v>300</v>
      </c>
      <c r="BU25" s="32">
        <v>185.00000000000003</v>
      </c>
      <c r="BV25" s="32">
        <f t="shared" si="18"/>
        <v>114.99999999999997</v>
      </c>
      <c r="BW25" s="12"/>
      <c r="BX25" s="32">
        <v>165</v>
      </c>
      <c r="BY25" s="32">
        <v>130</v>
      </c>
      <c r="BZ25" s="32">
        <f t="shared" si="19"/>
        <v>35</v>
      </c>
      <c r="CB25" s="31">
        <v>170</v>
      </c>
      <c r="CC25" s="31">
        <v>105</v>
      </c>
      <c r="CD25" s="31">
        <f t="shared" si="21"/>
        <v>65</v>
      </c>
      <c r="CF25" s="34">
        <v>260</v>
      </c>
      <c r="CG25" s="31">
        <v>180</v>
      </c>
      <c r="CH25" s="31">
        <f t="shared" si="22"/>
        <v>80</v>
      </c>
      <c r="CJ25" s="31">
        <v>105</v>
      </c>
      <c r="CK25" s="31">
        <v>90</v>
      </c>
      <c r="CL25" s="31">
        <f t="shared" si="23"/>
        <v>15</v>
      </c>
      <c r="CN25" s="31">
        <v>235</v>
      </c>
      <c r="CO25" s="31">
        <v>140</v>
      </c>
      <c r="CP25" s="31">
        <f t="shared" si="24"/>
        <v>95</v>
      </c>
      <c r="CR25" s="35">
        <v>125.00000000000001</v>
      </c>
      <c r="CS25" s="31">
        <v>70</v>
      </c>
      <c r="CT25" s="31">
        <f t="shared" si="25"/>
        <v>55.000000000000014</v>
      </c>
      <c r="CV25" s="31">
        <v>160</v>
      </c>
      <c r="CW25" s="31">
        <v>125.00000000000001</v>
      </c>
      <c r="CX25" s="31">
        <f t="shared" si="26"/>
        <v>34.999999999999986</v>
      </c>
    </row>
    <row r="26" spans="1:102" x14ac:dyDescent="0.2">
      <c r="A26">
        <v>14</v>
      </c>
      <c r="B26" s="21">
        <v>210</v>
      </c>
      <c r="C26" s="21">
        <v>210</v>
      </c>
      <c r="D26" s="22">
        <v>155</v>
      </c>
      <c r="E26" s="23">
        <v>0</v>
      </c>
      <c r="F26" s="23">
        <v>55</v>
      </c>
      <c r="G26" s="24"/>
      <c r="H26" s="25">
        <v>285</v>
      </c>
      <c r="I26" s="25">
        <v>175</v>
      </c>
      <c r="J26" s="25">
        <v>110.00000000000001</v>
      </c>
      <c r="K26" s="25">
        <f t="shared" si="0"/>
        <v>-110</v>
      </c>
      <c r="L26" s="25">
        <f t="shared" si="1"/>
        <v>175</v>
      </c>
      <c r="N26" s="26">
        <v>225</v>
      </c>
      <c r="O26" s="27">
        <v>215</v>
      </c>
      <c r="P26" s="27">
        <v>99.999999999999986</v>
      </c>
      <c r="Q26" s="27">
        <v>-10</v>
      </c>
      <c r="R26" s="27">
        <v>125.00000000000001</v>
      </c>
      <c r="T26" s="25">
        <v>160</v>
      </c>
      <c r="U26" s="25">
        <v>155</v>
      </c>
      <c r="V26" s="25">
        <v>114.99999999999999</v>
      </c>
      <c r="W26" s="25">
        <f t="shared" si="2"/>
        <v>-5</v>
      </c>
      <c r="X26" s="25">
        <f t="shared" si="3"/>
        <v>45.000000000000014</v>
      </c>
      <c r="Z26" s="28">
        <v>205</v>
      </c>
      <c r="AA26" s="28">
        <v>205</v>
      </c>
      <c r="AB26" s="36">
        <v>150</v>
      </c>
      <c r="AC26" s="28">
        <f t="shared" si="4"/>
        <v>0</v>
      </c>
      <c r="AD26" s="28">
        <f t="shared" si="5"/>
        <v>55</v>
      </c>
      <c r="AF26" s="29">
        <v>175</v>
      </c>
      <c r="AG26" s="30">
        <v>175</v>
      </c>
      <c r="AH26" s="30">
        <v>145</v>
      </c>
      <c r="AI26" s="30">
        <f t="shared" si="6"/>
        <v>0</v>
      </c>
      <c r="AJ26" s="30">
        <f t="shared" si="7"/>
        <v>30</v>
      </c>
      <c r="AL26" s="29">
        <v>190</v>
      </c>
      <c r="AM26" s="30">
        <v>185</v>
      </c>
      <c r="AN26" s="30">
        <v>125</v>
      </c>
      <c r="AO26" s="30">
        <f t="shared" si="8"/>
        <v>-5</v>
      </c>
      <c r="AP26" s="30">
        <f t="shared" si="9"/>
        <v>65</v>
      </c>
      <c r="AR26" s="31">
        <v>170</v>
      </c>
      <c r="AS26" s="32">
        <v>160</v>
      </c>
      <c r="AT26" s="32">
        <v>114.99999999999999</v>
      </c>
      <c r="AU26" s="32">
        <f t="shared" si="10"/>
        <v>-10</v>
      </c>
      <c r="AV26" s="32">
        <f t="shared" si="11"/>
        <v>55.000000000000014</v>
      </c>
      <c r="AX26" s="32">
        <v>195</v>
      </c>
      <c r="AY26" s="32">
        <v>195</v>
      </c>
      <c r="AZ26" s="32">
        <v>130</v>
      </c>
      <c r="BA26" s="32">
        <f t="shared" si="12"/>
        <v>0</v>
      </c>
      <c r="BB26" s="32">
        <f t="shared" si="13"/>
        <v>65</v>
      </c>
      <c r="BD26" s="32">
        <v>165</v>
      </c>
      <c r="BE26" s="32">
        <v>165</v>
      </c>
      <c r="BF26" s="32">
        <v>145</v>
      </c>
      <c r="BG26" s="32">
        <f t="shared" si="20"/>
        <v>0</v>
      </c>
      <c r="BH26" s="32">
        <f t="shared" si="14"/>
        <v>20</v>
      </c>
      <c r="BJ26" s="33">
        <v>195</v>
      </c>
      <c r="BK26" s="32">
        <v>195</v>
      </c>
      <c r="BL26" s="32">
        <v>165</v>
      </c>
      <c r="BM26" s="32">
        <f t="shared" si="15"/>
        <v>0</v>
      </c>
      <c r="BN26" s="32">
        <f t="shared" si="16"/>
        <v>30</v>
      </c>
      <c r="BP26" s="30">
        <v>315</v>
      </c>
      <c r="BQ26" s="30">
        <v>120</v>
      </c>
      <c r="BR26" s="30">
        <f t="shared" si="17"/>
        <v>195</v>
      </c>
      <c r="BT26" s="32">
        <v>280</v>
      </c>
      <c r="BU26" s="32">
        <v>195</v>
      </c>
      <c r="BV26" s="32">
        <f t="shared" si="18"/>
        <v>85</v>
      </c>
      <c r="BW26" s="12"/>
      <c r="BX26" s="32">
        <v>165</v>
      </c>
      <c r="BY26" s="32">
        <v>140</v>
      </c>
      <c r="BZ26" s="32">
        <f t="shared" si="19"/>
        <v>25</v>
      </c>
      <c r="CB26" s="31">
        <v>190</v>
      </c>
      <c r="CC26" s="31">
        <v>114.99999999999999</v>
      </c>
      <c r="CD26" s="31">
        <f t="shared" si="21"/>
        <v>75.000000000000014</v>
      </c>
      <c r="CF26" s="34">
        <v>235</v>
      </c>
      <c r="CG26" s="31">
        <v>175</v>
      </c>
      <c r="CH26" s="31">
        <f t="shared" si="22"/>
        <v>60</v>
      </c>
      <c r="CJ26" s="31">
        <v>215</v>
      </c>
      <c r="CK26" s="31">
        <v>150</v>
      </c>
      <c r="CL26" s="31">
        <f t="shared" si="23"/>
        <v>65</v>
      </c>
      <c r="CN26" s="31">
        <v>195</v>
      </c>
      <c r="CO26" s="31">
        <v>145</v>
      </c>
      <c r="CP26" s="31">
        <f t="shared" si="24"/>
        <v>50</v>
      </c>
      <c r="CR26" s="35">
        <v>155</v>
      </c>
      <c r="CS26" s="31">
        <v>125.00000000000001</v>
      </c>
      <c r="CT26" s="31">
        <f t="shared" si="25"/>
        <v>29.999999999999986</v>
      </c>
      <c r="CV26" s="31">
        <v>105</v>
      </c>
      <c r="CW26" s="31">
        <v>80</v>
      </c>
      <c r="CX26" s="31">
        <f t="shared" si="26"/>
        <v>25</v>
      </c>
    </row>
    <row r="27" spans="1:102" x14ac:dyDescent="0.2">
      <c r="A27">
        <v>15</v>
      </c>
      <c r="B27" s="21">
        <v>205</v>
      </c>
      <c r="C27" s="21">
        <v>200</v>
      </c>
      <c r="D27" s="37">
        <v>130</v>
      </c>
      <c r="E27" s="23">
        <v>-5</v>
      </c>
      <c r="F27" s="23">
        <v>75</v>
      </c>
      <c r="G27" s="24"/>
      <c r="H27" s="25">
        <v>280</v>
      </c>
      <c r="I27" s="25">
        <v>280</v>
      </c>
      <c r="J27" s="25">
        <v>95</v>
      </c>
      <c r="K27" s="25">
        <f t="shared" si="0"/>
        <v>0</v>
      </c>
      <c r="L27" s="25">
        <f t="shared" si="1"/>
        <v>185</v>
      </c>
      <c r="N27" s="26">
        <v>220</v>
      </c>
      <c r="O27" s="27">
        <v>220</v>
      </c>
      <c r="P27" s="27">
        <v>150</v>
      </c>
      <c r="Q27" s="27">
        <v>0</v>
      </c>
      <c r="R27" s="27">
        <v>70</v>
      </c>
      <c r="T27" s="25">
        <v>160</v>
      </c>
      <c r="U27" s="25">
        <v>160</v>
      </c>
      <c r="V27" s="25">
        <v>109.99999999999999</v>
      </c>
      <c r="W27" s="25">
        <f t="shared" si="2"/>
        <v>0</v>
      </c>
      <c r="X27" s="25">
        <f t="shared" si="3"/>
        <v>50.000000000000014</v>
      </c>
      <c r="Z27" s="28">
        <v>200</v>
      </c>
      <c r="AA27" s="28">
        <v>200</v>
      </c>
      <c r="AB27" s="28">
        <v>160</v>
      </c>
      <c r="AC27" s="28">
        <f t="shared" si="4"/>
        <v>0</v>
      </c>
      <c r="AD27" s="28">
        <f t="shared" si="5"/>
        <v>40</v>
      </c>
      <c r="AF27" s="29">
        <v>175</v>
      </c>
      <c r="AG27" s="30">
        <v>175</v>
      </c>
      <c r="AH27" s="30">
        <v>140</v>
      </c>
      <c r="AI27" s="30">
        <f t="shared" si="6"/>
        <v>0</v>
      </c>
      <c r="AJ27" s="30">
        <f t="shared" si="7"/>
        <v>35</v>
      </c>
      <c r="AL27" s="29">
        <v>185</v>
      </c>
      <c r="AM27" s="30">
        <v>180</v>
      </c>
      <c r="AN27" s="30">
        <v>120</v>
      </c>
      <c r="AO27" s="30">
        <f t="shared" si="8"/>
        <v>-5</v>
      </c>
      <c r="AP27" s="30">
        <f t="shared" si="9"/>
        <v>65</v>
      </c>
      <c r="AR27" s="31">
        <v>170</v>
      </c>
      <c r="AS27" s="32">
        <v>170</v>
      </c>
      <c r="AT27" s="32">
        <v>105</v>
      </c>
      <c r="AU27" s="32">
        <f t="shared" si="10"/>
        <v>0</v>
      </c>
      <c r="AV27" s="32">
        <f t="shared" si="11"/>
        <v>65</v>
      </c>
      <c r="AX27" s="32">
        <v>190</v>
      </c>
      <c r="AY27" s="32">
        <v>190</v>
      </c>
      <c r="AZ27" s="32">
        <v>130</v>
      </c>
      <c r="BA27" s="32">
        <f t="shared" si="12"/>
        <v>0</v>
      </c>
      <c r="BB27" s="32">
        <f t="shared" si="13"/>
        <v>60</v>
      </c>
      <c r="BD27" s="32">
        <v>160</v>
      </c>
      <c r="BE27" s="32">
        <v>160</v>
      </c>
      <c r="BF27" s="32">
        <v>114.99999999999999</v>
      </c>
      <c r="BG27" s="32">
        <f t="shared" si="20"/>
        <v>0</v>
      </c>
      <c r="BH27" s="32">
        <f t="shared" si="14"/>
        <v>45.000000000000014</v>
      </c>
      <c r="BJ27" s="33">
        <v>190</v>
      </c>
      <c r="BK27" s="32">
        <v>190.00000000000003</v>
      </c>
      <c r="BL27" s="32">
        <v>120</v>
      </c>
      <c r="BM27" s="32">
        <f t="shared" si="15"/>
        <v>0</v>
      </c>
      <c r="BN27" s="32">
        <f t="shared" si="16"/>
        <v>70</v>
      </c>
      <c r="BP27" s="30">
        <v>310</v>
      </c>
      <c r="BQ27" s="30">
        <v>160</v>
      </c>
      <c r="BR27" s="30">
        <f t="shared" si="17"/>
        <v>150</v>
      </c>
      <c r="BT27" s="32">
        <v>275</v>
      </c>
      <c r="BU27" s="32">
        <v>185.00000000000003</v>
      </c>
      <c r="BV27" s="32">
        <f t="shared" si="18"/>
        <v>89.999999999999972</v>
      </c>
      <c r="BW27" s="12"/>
      <c r="BX27" s="32">
        <v>155</v>
      </c>
      <c r="BY27" s="32">
        <v>130</v>
      </c>
      <c r="BZ27" s="32">
        <f t="shared" si="19"/>
        <v>25</v>
      </c>
      <c r="CB27" s="31">
        <v>190</v>
      </c>
      <c r="CC27" s="31">
        <v>120</v>
      </c>
      <c r="CD27" s="31">
        <f t="shared" si="21"/>
        <v>70</v>
      </c>
      <c r="CF27" s="34">
        <v>320</v>
      </c>
      <c r="CG27" s="31">
        <v>110</v>
      </c>
      <c r="CH27" s="31">
        <f t="shared" si="22"/>
        <v>210</v>
      </c>
      <c r="CJ27" s="31">
        <v>160</v>
      </c>
      <c r="CK27" s="31">
        <v>120</v>
      </c>
      <c r="CL27" s="31">
        <f t="shared" si="23"/>
        <v>40</v>
      </c>
      <c r="CN27" s="31">
        <v>230</v>
      </c>
      <c r="CO27" s="31">
        <v>125.00000000000001</v>
      </c>
      <c r="CP27" s="31">
        <f t="shared" si="24"/>
        <v>104.99999999999999</v>
      </c>
      <c r="CR27" s="35">
        <v>235</v>
      </c>
      <c r="CS27" s="31">
        <v>130</v>
      </c>
      <c r="CT27" s="31">
        <f t="shared" si="25"/>
        <v>105</v>
      </c>
      <c r="CV27" s="31">
        <v>165</v>
      </c>
      <c r="CW27" s="31">
        <v>85</v>
      </c>
      <c r="CX27" s="31">
        <f t="shared" si="26"/>
        <v>80</v>
      </c>
    </row>
    <row r="28" spans="1:102" x14ac:dyDescent="0.2">
      <c r="A28">
        <v>16</v>
      </c>
      <c r="B28" s="21">
        <v>200</v>
      </c>
      <c r="C28" s="21">
        <v>200</v>
      </c>
      <c r="D28" s="22">
        <v>130</v>
      </c>
      <c r="E28" s="23">
        <v>0</v>
      </c>
      <c r="F28" s="23">
        <v>70</v>
      </c>
      <c r="G28" s="24"/>
      <c r="H28" s="25">
        <v>275</v>
      </c>
      <c r="I28" s="25">
        <v>275</v>
      </c>
      <c r="J28" s="25">
        <v>135</v>
      </c>
      <c r="K28" s="25">
        <f t="shared" si="0"/>
        <v>0</v>
      </c>
      <c r="L28" s="25">
        <f t="shared" si="1"/>
        <v>140</v>
      </c>
      <c r="N28" s="26">
        <v>215</v>
      </c>
      <c r="O28" s="27">
        <v>215</v>
      </c>
      <c r="P28" s="27">
        <v>130</v>
      </c>
      <c r="Q28" s="27">
        <v>0</v>
      </c>
      <c r="R28" s="27">
        <v>85</v>
      </c>
      <c r="T28" s="25">
        <v>150.00000000000003</v>
      </c>
      <c r="U28" s="25">
        <v>145.00000000000003</v>
      </c>
      <c r="V28" s="25">
        <v>115.00000000000003</v>
      </c>
      <c r="W28" s="25">
        <f t="shared" si="2"/>
        <v>-5</v>
      </c>
      <c r="X28" s="25">
        <f t="shared" si="3"/>
        <v>35</v>
      </c>
      <c r="Z28" s="28">
        <v>200</v>
      </c>
      <c r="AA28" s="28">
        <v>200</v>
      </c>
      <c r="AB28" s="28">
        <v>155</v>
      </c>
      <c r="AC28" s="28">
        <f t="shared" si="4"/>
        <v>0</v>
      </c>
      <c r="AD28" s="28">
        <f t="shared" si="5"/>
        <v>45</v>
      </c>
      <c r="AF28" s="29">
        <v>175</v>
      </c>
      <c r="AG28" s="30">
        <v>175</v>
      </c>
      <c r="AH28" s="30">
        <v>145</v>
      </c>
      <c r="AI28" s="30">
        <f t="shared" si="6"/>
        <v>0</v>
      </c>
      <c r="AJ28" s="30">
        <f t="shared" si="7"/>
        <v>30</v>
      </c>
      <c r="AL28" s="29">
        <v>185</v>
      </c>
      <c r="AM28" s="30">
        <v>185</v>
      </c>
      <c r="AN28" s="30">
        <v>135</v>
      </c>
      <c r="AO28" s="30">
        <f t="shared" si="8"/>
        <v>0</v>
      </c>
      <c r="AP28" s="30">
        <f t="shared" si="9"/>
        <v>50</v>
      </c>
      <c r="AR28" s="31">
        <v>165</v>
      </c>
      <c r="AS28" s="32">
        <v>135</v>
      </c>
      <c r="AT28" s="32">
        <v>90</v>
      </c>
      <c r="AU28" s="32">
        <f t="shared" si="10"/>
        <v>-30</v>
      </c>
      <c r="AV28" s="32">
        <f t="shared" si="11"/>
        <v>75</v>
      </c>
      <c r="AX28" s="32">
        <v>180</v>
      </c>
      <c r="AY28" s="32">
        <v>180</v>
      </c>
      <c r="AZ28" s="32">
        <v>130</v>
      </c>
      <c r="BA28" s="32">
        <f t="shared" si="12"/>
        <v>0</v>
      </c>
      <c r="BB28" s="32">
        <f t="shared" si="13"/>
        <v>50</v>
      </c>
      <c r="BD28" s="32">
        <v>155</v>
      </c>
      <c r="BE28" s="32">
        <v>155</v>
      </c>
      <c r="BF28" s="32">
        <v>140</v>
      </c>
      <c r="BG28" s="32">
        <f t="shared" si="20"/>
        <v>0</v>
      </c>
      <c r="BH28" s="32">
        <f t="shared" si="14"/>
        <v>15</v>
      </c>
      <c r="BJ28" s="33">
        <v>185</v>
      </c>
      <c r="BK28" s="32">
        <v>185.00000000000003</v>
      </c>
      <c r="BL28" s="32">
        <v>150</v>
      </c>
      <c r="BM28" s="32">
        <f t="shared" si="15"/>
        <v>0</v>
      </c>
      <c r="BN28" s="32">
        <f t="shared" si="16"/>
        <v>35</v>
      </c>
      <c r="BP28" s="30">
        <v>305</v>
      </c>
      <c r="BQ28" s="30">
        <v>190.00000000000003</v>
      </c>
      <c r="BR28" s="30">
        <f t="shared" si="17"/>
        <v>114.99999999999997</v>
      </c>
      <c r="BT28" s="32">
        <v>270</v>
      </c>
      <c r="BU28" s="32">
        <v>140</v>
      </c>
      <c r="BV28" s="32">
        <f t="shared" si="18"/>
        <v>130</v>
      </c>
      <c r="BW28" s="12"/>
      <c r="BX28" s="32">
        <v>150</v>
      </c>
      <c r="BY28" s="32">
        <v>110.00000000000001</v>
      </c>
      <c r="BZ28" s="32">
        <f t="shared" si="19"/>
        <v>39.999999999999986</v>
      </c>
      <c r="CB28" s="31">
        <v>180</v>
      </c>
      <c r="CC28" s="31">
        <v>110.00000000000001</v>
      </c>
      <c r="CD28" s="31">
        <f t="shared" si="21"/>
        <v>69.999999999999986</v>
      </c>
      <c r="CF28" s="34">
        <v>215</v>
      </c>
      <c r="CG28" s="31">
        <v>170</v>
      </c>
      <c r="CH28" s="31">
        <f t="shared" si="22"/>
        <v>45</v>
      </c>
      <c r="CJ28" s="31">
        <v>280</v>
      </c>
      <c r="CK28" s="31">
        <v>180</v>
      </c>
      <c r="CL28" s="31">
        <f t="shared" si="23"/>
        <v>100</v>
      </c>
      <c r="CN28" s="31">
        <v>140</v>
      </c>
      <c r="CO28" s="31">
        <v>99.999999999999986</v>
      </c>
      <c r="CP28" s="31">
        <f t="shared" si="24"/>
        <v>40.000000000000014</v>
      </c>
      <c r="CR28" s="35">
        <v>244.99999999999997</v>
      </c>
      <c r="CS28" s="31">
        <v>120</v>
      </c>
      <c r="CT28" s="31">
        <f t="shared" si="25"/>
        <v>124.99999999999997</v>
      </c>
      <c r="CV28" s="31">
        <v>125.00000000000001</v>
      </c>
      <c r="CW28" s="31">
        <v>95</v>
      </c>
      <c r="CX28" s="31">
        <f t="shared" si="26"/>
        <v>30.000000000000014</v>
      </c>
    </row>
    <row r="29" spans="1:102" x14ac:dyDescent="0.2">
      <c r="A29">
        <v>17</v>
      </c>
      <c r="B29" s="21">
        <v>200</v>
      </c>
      <c r="C29" s="21">
        <v>200</v>
      </c>
      <c r="D29" s="22">
        <v>120</v>
      </c>
      <c r="E29" s="23">
        <v>0</v>
      </c>
      <c r="F29" s="23">
        <v>80</v>
      </c>
      <c r="G29" s="24"/>
      <c r="H29" s="25">
        <v>270</v>
      </c>
      <c r="I29" s="25">
        <v>270</v>
      </c>
      <c r="J29" s="25">
        <v>269.90625</v>
      </c>
      <c r="K29" s="25">
        <f t="shared" si="0"/>
        <v>0</v>
      </c>
      <c r="L29" s="25">
        <f t="shared" si="1"/>
        <v>9.375E-2</v>
      </c>
      <c r="N29" s="26">
        <v>215</v>
      </c>
      <c r="O29" s="27">
        <v>210</v>
      </c>
      <c r="P29" s="27">
        <v>114.99999999999999</v>
      </c>
      <c r="Q29" s="27">
        <v>-5</v>
      </c>
      <c r="R29" s="27">
        <v>100.00000000000001</v>
      </c>
      <c r="T29" s="25">
        <v>150</v>
      </c>
      <c r="U29" s="25">
        <v>150</v>
      </c>
      <c r="V29" s="25">
        <v>120</v>
      </c>
      <c r="W29" s="25">
        <f t="shared" si="2"/>
        <v>0</v>
      </c>
      <c r="X29" s="25">
        <f t="shared" si="3"/>
        <v>30</v>
      </c>
      <c r="Z29" s="28">
        <v>195</v>
      </c>
      <c r="AA29" s="28">
        <v>195</v>
      </c>
      <c r="AB29" s="36">
        <v>150</v>
      </c>
      <c r="AC29" s="28">
        <f t="shared" si="4"/>
        <v>0</v>
      </c>
      <c r="AD29" s="28">
        <f t="shared" si="5"/>
        <v>45</v>
      </c>
      <c r="AF29" s="29">
        <v>170</v>
      </c>
      <c r="AG29" s="30">
        <v>165</v>
      </c>
      <c r="AH29" s="30">
        <v>125</v>
      </c>
      <c r="AI29" s="30">
        <f t="shared" si="6"/>
        <v>-5</v>
      </c>
      <c r="AJ29" s="30">
        <f t="shared" si="7"/>
        <v>45</v>
      </c>
      <c r="AL29" s="29">
        <v>180</v>
      </c>
      <c r="AM29" s="30">
        <v>175</v>
      </c>
      <c r="AN29" s="30">
        <v>115</v>
      </c>
      <c r="AO29" s="30">
        <f t="shared" si="8"/>
        <v>-5</v>
      </c>
      <c r="AP29" s="30">
        <f t="shared" si="9"/>
        <v>65</v>
      </c>
      <c r="AR29" s="31">
        <v>165</v>
      </c>
      <c r="AS29" s="32">
        <v>165</v>
      </c>
      <c r="AT29" s="32">
        <v>110.00000000000001</v>
      </c>
      <c r="AU29" s="32">
        <f t="shared" si="10"/>
        <v>0</v>
      </c>
      <c r="AV29" s="32">
        <f t="shared" si="11"/>
        <v>54.999999999999986</v>
      </c>
      <c r="AX29" s="32">
        <v>180</v>
      </c>
      <c r="AY29" s="32">
        <v>175</v>
      </c>
      <c r="AZ29" s="32">
        <v>99.999999999999986</v>
      </c>
      <c r="BA29" s="32">
        <f t="shared" si="12"/>
        <v>-5</v>
      </c>
      <c r="BB29" s="32">
        <f t="shared" si="13"/>
        <v>80.000000000000014</v>
      </c>
      <c r="BD29" s="32">
        <v>150</v>
      </c>
      <c r="BE29" s="32">
        <v>150</v>
      </c>
      <c r="BF29" s="32">
        <v>125.00000000000001</v>
      </c>
      <c r="BG29" s="32">
        <f t="shared" si="20"/>
        <v>0</v>
      </c>
      <c r="BH29" s="32">
        <f t="shared" si="14"/>
        <v>24.999999999999986</v>
      </c>
      <c r="BJ29" s="33">
        <v>185</v>
      </c>
      <c r="BK29" s="32">
        <v>185.00000000000003</v>
      </c>
      <c r="BL29" s="32">
        <v>130</v>
      </c>
      <c r="BM29" s="32">
        <f t="shared" si="15"/>
        <v>0</v>
      </c>
      <c r="BN29" s="32">
        <f t="shared" si="16"/>
        <v>55</v>
      </c>
      <c r="BP29" s="30">
        <v>300</v>
      </c>
      <c r="BQ29" s="30">
        <v>155</v>
      </c>
      <c r="BR29" s="30">
        <f t="shared" si="17"/>
        <v>145</v>
      </c>
      <c r="BT29" s="32">
        <v>270</v>
      </c>
      <c r="BU29" s="32">
        <v>165</v>
      </c>
      <c r="BV29" s="32">
        <f t="shared" si="18"/>
        <v>105</v>
      </c>
      <c r="BW29" s="12"/>
      <c r="BX29" s="32">
        <v>140</v>
      </c>
      <c r="BY29" s="32">
        <v>99.999999999999986</v>
      </c>
      <c r="BZ29" s="32">
        <f t="shared" si="19"/>
        <v>40.000000000000014</v>
      </c>
      <c r="CB29" s="31">
        <v>355</v>
      </c>
      <c r="CC29" s="31">
        <v>135</v>
      </c>
      <c r="CD29" s="31">
        <f t="shared" si="21"/>
        <v>220</v>
      </c>
      <c r="CF29" s="34">
        <v>360</v>
      </c>
      <c r="CG29" s="31">
        <v>165</v>
      </c>
      <c r="CH29" s="31">
        <f t="shared" si="22"/>
        <v>195</v>
      </c>
      <c r="CJ29" s="31">
        <v>155</v>
      </c>
      <c r="CK29" s="31">
        <v>114.99999999999999</v>
      </c>
      <c r="CL29" s="31">
        <f t="shared" si="23"/>
        <v>40.000000000000014</v>
      </c>
      <c r="CN29" s="31">
        <v>160</v>
      </c>
      <c r="CO29" s="31">
        <v>105</v>
      </c>
      <c r="CP29" s="31">
        <f t="shared" si="24"/>
        <v>55</v>
      </c>
      <c r="CR29" s="35">
        <v>235</v>
      </c>
      <c r="CS29" s="31">
        <v>99.999999999999986</v>
      </c>
      <c r="CT29" s="31">
        <f t="shared" si="25"/>
        <v>135</v>
      </c>
      <c r="CV29" s="31">
        <v>185</v>
      </c>
      <c r="CW29" s="31">
        <v>140</v>
      </c>
      <c r="CX29" s="31">
        <f t="shared" si="26"/>
        <v>45</v>
      </c>
    </row>
    <row r="30" spans="1:102" x14ac:dyDescent="0.2">
      <c r="A30">
        <v>18</v>
      </c>
      <c r="B30" s="21">
        <v>185</v>
      </c>
      <c r="C30" s="21">
        <v>185</v>
      </c>
      <c r="D30" s="23">
        <v>170</v>
      </c>
      <c r="E30" s="23">
        <v>0</v>
      </c>
      <c r="F30" s="23">
        <v>15</v>
      </c>
      <c r="G30" s="24"/>
      <c r="H30" s="25">
        <v>255</v>
      </c>
      <c r="I30" s="25">
        <v>250.00000000000003</v>
      </c>
      <c r="J30" s="25">
        <v>165</v>
      </c>
      <c r="K30" s="25">
        <f t="shared" si="0"/>
        <v>-4.9999999999999716</v>
      </c>
      <c r="L30" s="25">
        <f t="shared" si="1"/>
        <v>90</v>
      </c>
      <c r="N30" s="26">
        <v>210</v>
      </c>
      <c r="O30" s="27">
        <v>210</v>
      </c>
      <c r="P30" s="27">
        <v>145</v>
      </c>
      <c r="Q30" s="27">
        <v>0</v>
      </c>
      <c r="R30" s="27">
        <v>65</v>
      </c>
      <c r="T30" s="25">
        <v>150</v>
      </c>
      <c r="U30" s="25">
        <v>150</v>
      </c>
      <c r="V30" s="25">
        <v>95.000000000000014</v>
      </c>
      <c r="W30" s="25">
        <f t="shared" si="2"/>
        <v>0</v>
      </c>
      <c r="X30" s="25">
        <f t="shared" si="3"/>
        <v>54.999999999999986</v>
      </c>
      <c r="Z30" s="28">
        <v>195</v>
      </c>
      <c r="AA30" s="28">
        <v>195</v>
      </c>
      <c r="AB30" s="36">
        <v>105</v>
      </c>
      <c r="AC30" s="28">
        <f t="shared" si="4"/>
        <v>0</v>
      </c>
      <c r="AD30" s="28">
        <f t="shared" si="5"/>
        <v>90</v>
      </c>
      <c r="AF30" s="29">
        <v>160</v>
      </c>
      <c r="AG30" s="30">
        <v>160</v>
      </c>
      <c r="AH30" s="30">
        <v>135</v>
      </c>
      <c r="AI30" s="30">
        <f t="shared" si="6"/>
        <v>0</v>
      </c>
      <c r="AJ30" s="30">
        <f t="shared" si="7"/>
        <v>25</v>
      </c>
      <c r="AL30" s="29">
        <v>180</v>
      </c>
      <c r="AM30" s="30">
        <v>170</v>
      </c>
      <c r="AN30" s="30">
        <v>80.000000000000014</v>
      </c>
      <c r="AO30" s="30">
        <f t="shared" si="8"/>
        <v>-10</v>
      </c>
      <c r="AP30" s="30">
        <f t="shared" si="9"/>
        <v>99.999999999999986</v>
      </c>
      <c r="AR30" s="31">
        <v>165</v>
      </c>
      <c r="AS30" s="32">
        <v>165</v>
      </c>
      <c r="AT30" s="32">
        <v>125.00000000000001</v>
      </c>
      <c r="AU30" s="32">
        <f t="shared" si="10"/>
        <v>0</v>
      </c>
      <c r="AV30" s="32">
        <f t="shared" si="11"/>
        <v>39.999999999999986</v>
      </c>
      <c r="AX30" s="32">
        <v>175</v>
      </c>
      <c r="AY30" s="32">
        <v>150</v>
      </c>
      <c r="AZ30" s="32">
        <v>80</v>
      </c>
      <c r="BA30" s="32">
        <f t="shared" si="12"/>
        <v>-25</v>
      </c>
      <c r="BB30" s="32">
        <f t="shared" si="13"/>
        <v>95</v>
      </c>
      <c r="BD30" s="32">
        <v>145</v>
      </c>
      <c r="BE30" s="32">
        <v>145</v>
      </c>
      <c r="BF30" s="32">
        <v>120</v>
      </c>
      <c r="BG30" s="32">
        <f t="shared" si="20"/>
        <v>0</v>
      </c>
      <c r="BH30" s="32">
        <f t="shared" si="14"/>
        <v>25</v>
      </c>
      <c r="BJ30" s="33">
        <v>180</v>
      </c>
      <c r="BK30" s="32">
        <v>180</v>
      </c>
      <c r="BL30" s="32">
        <v>145</v>
      </c>
      <c r="BM30" s="32">
        <f t="shared" si="15"/>
        <v>0</v>
      </c>
      <c r="BN30" s="32">
        <f t="shared" si="16"/>
        <v>35</v>
      </c>
      <c r="BP30" s="30">
        <v>300</v>
      </c>
      <c r="BQ30" s="30">
        <v>185.00000000000003</v>
      </c>
      <c r="BR30" s="30">
        <f t="shared" si="17"/>
        <v>114.99999999999997</v>
      </c>
      <c r="BT30" s="32">
        <v>260</v>
      </c>
      <c r="BU30" s="32">
        <v>160</v>
      </c>
      <c r="BV30" s="32">
        <f t="shared" si="18"/>
        <v>100</v>
      </c>
      <c r="BW30" s="12"/>
      <c r="BX30" s="32">
        <v>135</v>
      </c>
      <c r="BY30" s="32">
        <v>95.000000000000014</v>
      </c>
      <c r="BZ30" s="32">
        <f t="shared" si="19"/>
        <v>39.999999999999986</v>
      </c>
      <c r="CB30" s="31">
        <v>355</v>
      </c>
      <c r="CC30" s="31">
        <v>170</v>
      </c>
      <c r="CD30" s="31">
        <f t="shared" si="21"/>
        <v>185</v>
      </c>
      <c r="CF30" s="34">
        <v>170</v>
      </c>
      <c r="CG30" s="31">
        <v>130</v>
      </c>
      <c r="CH30" s="31">
        <f t="shared" si="22"/>
        <v>40</v>
      </c>
      <c r="CJ30" s="31">
        <v>295</v>
      </c>
      <c r="CK30" s="31">
        <v>190</v>
      </c>
      <c r="CL30" s="31">
        <f t="shared" si="23"/>
        <v>105</v>
      </c>
      <c r="CN30" s="31">
        <v>175</v>
      </c>
      <c r="CO30" s="31">
        <v>145</v>
      </c>
      <c r="CP30" s="31">
        <f t="shared" si="24"/>
        <v>30</v>
      </c>
      <c r="CR30" s="35">
        <v>165</v>
      </c>
      <c r="CS30" s="31">
        <v>114.99999999999999</v>
      </c>
      <c r="CT30" s="31">
        <f t="shared" si="25"/>
        <v>50.000000000000014</v>
      </c>
      <c r="CV30" s="31">
        <v>120</v>
      </c>
      <c r="CW30" s="31">
        <v>80</v>
      </c>
      <c r="CX30" s="31">
        <f t="shared" si="26"/>
        <v>40</v>
      </c>
    </row>
    <row r="31" spans="1:102" x14ac:dyDescent="0.2">
      <c r="A31">
        <v>19</v>
      </c>
      <c r="B31" s="21">
        <v>175</v>
      </c>
      <c r="C31" s="21">
        <v>175</v>
      </c>
      <c r="D31" s="23">
        <v>150</v>
      </c>
      <c r="E31" s="23">
        <v>0</v>
      </c>
      <c r="F31" s="23">
        <v>25</v>
      </c>
      <c r="G31" s="24"/>
      <c r="H31" s="25">
        <v>245.00000000000003</v>
      </c>
      <c r="I31" s="25">
        <v>245.00000000000003</v>
      </c>
      <c r="J31" s="25">
        <v>135.00000000000003</v>
      </c>
      <c r="K31" s="25">
        <f t="shared" si="0"/>
        <v>0</v>
      </c>
      <c r="L31" s="25">
        <f t="shared" si="1"/>
        <v>110</v>
      </c>
      <c r="N31" s="26">
        <v>200</v>
      </c>
      <c r="O31" s="27">
        <v>200</v>
      </c>
      <c r="P31" s="27">
        <v>145</v>
      </c>
      <c r="Q31" s="27">
        <v>0</v>
      </c>
      <c r="R31" s="27">
        <v>55</v>
      </c>
      <c r="T31" s="25">
        <v>145.00000000000003</v>
      </c>
      <c r="U31" s="25">
        <v>145.00000000000003</v>
      </c>
      <c r="V31" s="25">
        <v>135</v>
      </c>
      <c r="W31" s="25">
        <f t="shared" si="2"/>
        <v>0</v>
      </c>
      <c r="X31" s="25">
        <f t="shared" si="3"/>
        <v>10.000000000000028</v>
      </c>
      <c r="Z31" s="28">
        <v>180</v>
      </c>
      <c r="AA31" s="28">
        <v>175</v>
      </c>
      <c r="AB31" s="28">
        <v>130</v>
      </c>
      <c r="AC31" s="28">
        <f t="shared" si="4"/>
        <v>-5</v>
      </c>
      <c r="AD31" s="28">
        <f t="shared" si="5"/>
        <v>50</v>
      </c>
      <c r="AF31" s="29">
        <v>160</v>
      </c>
      <c r="AG31" s="30">
        <v>160</v>
      </c>
      <c r="AH31" s="30">
        <v>135</v>
      </c>
      <c r="AI31" s="30">
        <f t="shared" si="6"/>
        <v>0</v>
      </c>
      <c r="AJ31" s="30">
        <f t="shared" si="7"/>
        <v>25</v>
      </c>
      <c r="AL31" s="29">
        <v>170</v>
      </c>
      <c r="AM31" s="30">
        <v>170</v>
      </c>
      <c r="AN31" s="30">
        <v>135</v>
      </c>
      <c r="AO31" s="30">
        <f t="shared" si="8"/>
        <v>0</v>
      </c>
      <c r="AP31" s="30">
        <f t="shared" si="9"/>
        <v>35</v>
      </c>
      <c r="AR31" s="31">
        <v>165</v>
      </c>
      <c r="AS31" s="32">
        <v>165</v>
      </c>
      <c r="AT31" s="32">
        <v>114.99999999999999</v>
      </c>
      <c r="AU31" s="32">
        <f t="shared" si="10"/>
        <v>0</v>
      </c>
      <c r="AV31" s="32">
        <f t="shared" si="11"/>
        <v>50.000000000000014</v>
      </c>
      <c r="AX31" s="32">
        <v>175</v>
      </c>
      <c r="AY31" s="32">
        <v>175</v>
      </c>
      <c r="AZ31" s="32">
        <v>150</v>
      </c>
      <c r="BA31" s="32">
        <f t="shared" si="12"/>
        <v>0</v>
      </c>
      <c r="BB31" s="32">
        <f t="shared" si="13"/>
        <v>25</v>
      </c>
      <c r="BD31" s="32">
        <v>140</v>
      </c>
      <c r="BE31" s="32">
        <v>140</v>
      </c>
      <c r="BF31" s="32">
        <v>120</v>
      </c>
      <c r="BG31" s="32">
        <f t="shared" si="20"/>
        <v>0</v>
      </c>
      <c r="BH31" s="32">
        <f t="shared" si="14"/>
        <v>20</v>
      </c>
      <c r="BJ31" s="33">
        <v>180</v>
      </c>
      <c r="BK31" s="32">
        <v>180</v>
      </c>
      <c r="BL31" s="32">
        <v>155</v>
      </c>
      <c r="BM31" s="32">
        <f t="shared" si="15"/>
        <v>0</v>
      </c>
      <c r="BN31" s="32">
        <f t="shared" si="16"/>
        <v>25</v>
      </c>
      <c r="BP31" s="30">
        <v>280</v>
      </c>
      <c r="BQ31" s="30">
        <v>195</v>
      </c>
      <c r="BR31" s="30">
        <f t="shared" si="17"/>
        <v>85</v>
      </c>
      <c r="BT31" s="32">
        <v>260</v>
      </c>
      <c r="BU31" s="32">
        <v>155</v>
      </c>
      <c r="BV31" s="32">
        <f t="shared" si="18"/>
        <v>105</v>
      </c>
      <c r="BW31" s="12"/>
      <c r="BX31" s="32">
        <v>135</v>
      </c>
      <c r="BY31" s="32">
        <v>130</v>
      </c>
      <c r="BZ31" s="32">
        <f t="shared" si="19"/>
        <v>5</v>
      </c>
      <c r="CB31" s="31">
        <v>125.00000000000001</v>
      </c>
      <c r="CC31" s="31">
        <v>99.999999999999986</v>
      </c>
      <c r="CD31" s="31">
        <f t="shared" si="21"/>
        <v>25.000000000000028</v>
      </c>
      <c r="CF31" s="34">
        <v>235</v>
      </c>
      <c r="CG31" s="31">
        <v>120</v>
      </c>
      <c r="CH31" s="31">
        <f t="shared" si="22"/>
        <v>115</v>
      </c>
      <c r="CJ31" s="31">
        <v>125.00000000000001</v>
      </c>
      <c r="CK31" s="31">
        <v>99.999999999999986</v>
      </c>
      <c r="CL31" s="31">
        <f t="shared" si="23"/>
        <v>25.000000000000028</v>
      </c>
      <c r="CN31" s="31">
        <v>244.99999999999997</v>
      </c>
      <c r="CO31" s="31">
        <v>145</v>
      </c>
      <c r="CP31" s="31">
        <f t="shared" si="24"/>
        <v>99.999999999999972</v>
      </c>
      <c r="CR31" s="35">
        <v>430</v>
      </c>
      <c r="CS31" s="31">
        <v>150</v>
      </c>
      <c r="CT31" s="31">
        <f t="shared" si="25"/>
        <v>280</v>
      </c>
      <c r="CV31" s="31">
        <v>240</v>
      </c>
      <c r="CW31" s="31">
        <v>150</v>
      </c>
      <c r="CX31" s="31">
        <f t="shared" si="26"/>
        <v>90</v>
      </c>
    </row>
    <row r="32" spans="1:102" x14ac:dyDescent="0.2">
      <c r="A32">
        <v>20</v>
      </c>
      <c r="B32" s="21">
        <v>175</v>
      </c>
      <c r="C32" s="21">
        <v>155</v>
      </c>
      <c r="D32" s="23">
        <v>120</v>
      </c>
      <c r="E32" s="23">
        <v>-20</v>
      </c>
      <c r="F32" s="23">
        <v>55</v>
      </c>
      <c r="G32" s="24"/>
      <c r="H32" s="25">
        <v>235.00000000000003</v>
      </c>
      <c r="I32" s="25">
        <v>210</v>
      </c>
      <c r="J32" s="25">
        <v>125.00000000000001</v>
      </c>
      <c r="K32" s="25">
        <f t="shared" si="0"/>
        <v>-25.000000000000028</v>
      </c>
      <c r="L32" s="25">
        <f t="shared" si="1"/>
        <v>110.00000000000001</v>
      </c>
      <c r="N32" s="26">
        <v>195</v>
      </c>
      <c r="O32" s="27">
        <v>190</v>
      </c>
      <c r="P32" s="27">
        <v>140</v>
      </c>
      <c r="Q32" s="27">
        <v>-5</v>
      </c>
      <c r="R32" s="27">
        <v>55</v>
      </c>
      <c r="T32" s="25">
        <v>145.00000000000003</v>
      </c>
      <c r="U32" s="25">
        <v>145.00000000000003</v>
      </c>
      <c r="V32" s="25">
        <v>130</v>
      </c>
      <c r="W32" s="25">
        <f t="shared" si="2"/>
        <v>0</v>
      </c>
      <c r="X32" s="25">
        <f t="shared" si="3"/>
        <v>15.000000000000028</v>
      </c>
      <c r="Z32" s="28">
        <v>175</v>
      </c>
      <c r="AA32" s="28">
        <v>175</v>
      </c>
      <c r="AB32" s="28">
        <v>145</v>
      </c>
      <c r="AC32" s="28">
        <f t="shared" si="4"/>
        <v>0</v>
      </c>
      <c r="AD32" s="28">
        <f t="shared" si="5"/>
        <v>30</v>
      </c>
      <c r="AF32" s="29">
        <v>155</v>
      </c>
      <c r="AG32" s="30">
        <v>155</v>
      </c>
      <c r="AH32" s="30">
        <v>115</v>
      </c>
      <c r="AI32" s="30">
        <f t="shared" si="6"/>
        <v>0</v>
      </c>
      <c r="AJ32" s="30">
        <f t="shared" si="7"/>
        <v>40</v>
      </c>
      <c r="AL32" s="29">
        <v>160</v>
      </c>
      <c r="AM32" s="30">
        <v>160</v>
      </c>
      <c r="AN32" s="30">
        <v>100</v>
      </c>
      <c r="AO32" s="30">
        <f t="shared" si="8"/>
        <v>0</v>
      </c>
      <c r="AP32" s="30">
        <f t="shared" si="9"/>
        <v>60</v>
      </c>
      <c r="AR32" s="31">
        <v>160</v>
      </c>
      <c r="AS32" s="32">
        <v>160</v>
      </c>
      <c r="AT32" s="32">
        <v>95</v>
      </c>
      <c r="AU32" s="32">
        <f t="shared" si="10"/>
        <v>0</v>
      </c>
      <c r="AV32" s="32">
        <f t="shared" si="11"/>
        <v>65</v>
      </c>
      <c r="AX32" s="32">
        <v>175</v>
      </c>
      <c r="AY32" s="32">
        <v>170</v>
      </c>
      <c r="AZ32" s="32">
        <v>135</v>
      </c>
      <c r="BA32" s="32">
        <f t="shared" si="12"/>
        <v>-5</v>
      </c>
      <c r="BB32" s="32">
        <f t="shared" si="13"/>
        <v>40</v>
      </c>
      <c r="BD32" s="32">
        <v>140</v>
      </c>
      <c r="BE32" s="32">
        <v>140</v>
      </c>
      <c r="BF32" s="32">
        <v>120</v>
      </c>
      <c r="BG32" s="32">
        <f t="shared" si="20"/>
        <v>0</v>
      </c>
      <c r="BH32" s="32">
        <f t="shared" si="14"/>
        <v>20</v>
      </c>
      <c r="BJ32" s="33">
        <v>175</v>
      </c>
      <c r="BK32" s="32">
        <v>175</v>
      </c>
      <c r="BL32" s="32">
        <v>120</v>
      </c>
      <c r="BM32" s="32">
        <f t="shared" si="15"/>
        <v>0</v>
      </c>
      <c r="BN32" s="32">
        <f t="shared" si="16"/>
        <v>55</v>
      </c>
      <c r="BP32" s="30">
        <v>275</v>
      </c>
      <c r="BQ32" s="30">
        <v>185.00000000000003</v>
      </c>
      <c r="BR32" s="30">
        <f t="shared" si="17"/>
        <v>89.999999999999972</v>
      </c>
      <c r="BT32" s="32">
        <v>255</v>
      </c>
      <c r="BU32" s="32">
        <v>155</v>
      </c>
      <c r="BV32" s="32">
        <f t="shared" si="18"/>
        <v>100</v>
      </c>
      <c r="BW32" s="12"/>
      <c r="BX32" s="32">
        <v>135</v>
      </c>
      <c r="BY32" s="32">
        <v>105</v>
      </c>
      <c r="BZ32" s="32">
        <f t="shared" si="19"/>
        <v>30</v>
      </c>
      <c r="CB32" s="31">
        <v>210</v>
      </c>
      <c r="CC32" s="31">
        <v>165</v>
      </c>
      <c r="CD32" s="31">
        <f t="shared" si="21"/>
        <v>45</v>
      </c>
      <c r="CF32" s="34">
        <v>140</v>
      </c>
      <c r="CG32" s="31">
        <v>65</v>
      </c>
      <c r="CH32" s="31">
        <f t="shared" si="22"/>
        <v>75</v>
      </c>
      <c r="CJ32" s="31">
        <v>140</v>
      </c>
      <c r="CK32" s="31">
        <v>85</v>
      </c>
      <c r="CL32" s="31">
        <f t="shared" si="23"/>
        <v>55</v>
      </c>
      <c r="CN32" s="31">
        <v>120</v>
      </c>
      <c r="CO32" s="31">
        <v>95</v>
      </c>
      <c r="CP32" s="31">
        <f t="shared" si="24"/>
        <v>25</v>
      </c>
      <c r="CR32" s="35">
        <v>200</v>
      </c>
      <c r="CS32" s="31">
        <v>85</v>
      </c>
      <c r="CT32" s="31">
        <f t="shared" si="25"/>
        <v>115</v>
      </c>
      <c r="CV32" s="31">
        <v>180</v>
      </c>
      <c r="CW32" s="31">
        <v>130</v>
      </c>
      <c r="CX32" s="31">
        <f t="shared" si="26"/>
        <v>50</v>
      </c>
    </row>
    <row r="33" spans="1:102" x14ac:dyDescent="0.2">
      <c r="A33">
        <v>21</v>
      </c>
      <c r="B33" s="21">
        <v>175</v>
      </c>
      <c r="C33" s="21">
        <v>175</v>
      </c>
      <c r="D33" s="23">
        <v>145</v>
      </c>
      <c r="E33" s="23">
        <v>0</v>
      </c>
      <c r="F33" s="23">
        <v>30</v>
      </c>
      <c r="G33" s="24"/>
      <c r="H33" s="25">
        <v>235.00000000000003</v>
      </c>
      <c r="I33" s="25">
        <v>235.00000000000003</v>
      </c>
      <c r="J33" s="25">
        <v>155</v>
      </c>
      <c r="K33" s="25">
        <f t="shared" si="0"/>
        <v>0</v>
      </c>
      <c r="L33" s="25">
        <f t="shared" si="1"/>
        <v>80.000000000000028</v>
      </c>
      <c r="N33" s="26">
        <v>190</v>
      </c>
      <c r="O33" s="27">
        <v>175</v>
      </c>
      <c r="P33" s="27">
        <v>120</v>
      </c>
      <c r="Q33" s="27">
        <v>-15</v>
      </c>
      <c r="R33" s="27">
        <v>70</v>
      </c>
      <c r="T33" s="25">
        <v>145.00000000000003</v>
      </c>
      <c r="U33" s="25">
        <v>145.00000000000003</v>
      </c>
      <c r="V33" s="25">
        <v>110.00000000000001</v>
      </c>
      <c r="W33" s="25">
        <f t="shared" si="2"/>
        <v>0</v>
      </c>
      <c r="X33" s="25">
        <f t="shared" si="3"/>
        <v>35.000000000000014</v>
      </c>
      <c r="Z33" s="28">
        <v>170</v>
      </c>
      <c r="AA33" s="28">
        <v>170</v>
      </c>
      <c r="AB33" s="28">
        <v>135</v>
      </c>
      <c r="AC33" s="28">
        <f t="shared" si="4"/>
        <v>0</v>
      </c>
      <c r="AD33" s="28">
        <f t="shared" si="5"/>
        <v>35</v>
      </c>
      <c r="AF33" s="29">
        <v>155</v>
      </c>
      <c r="AG33" s="30">
        <v>155</v>
      </c>
      <c r="AH33" s="30">
        <v>100</v>
      </c>
      <c r="AI33" s="30">
        <f t="shared" si="6"/>
        <v>0</v>
      </c>
      <c r="AJ33" s="30">
        <f t="shared" si="7"/>
        <v>55</v>
      </c>
      <c r="AL33" s="29">
        <v>155</v>
      </c>
      <c r="AM33" s="30">
        <v>155</v>
      </c>
      <c r="AN33" s="30">
        <v>95</v>
      </c>
      <c r="AO33" s="30">
        <f t="shared" si="8"/>
        <v>0</v>
      </c>
      <c r="AP33" s="30">
        <f t="shared" si="9"/>
        <v>60</v>
      </c>
      <c r="AR33" s="31">
        <v>160</v>
      </c>
      <c r="AS33" s="32">
        <v>160</v>
      </c>
      <c r="AT33" s="32">
        <v>110.00000000000001</v>
      </c>
      <c r="AU33" s="32">
        <f t="shared" si="10"/>
        <v>0</v>
      </c>
      <c r="AV33" s="32">
        <f t="shared" si="11"/>
        <v>49.999999999999986</v>
      </c>
      <c r="AX33" s="32">
        <v>170</v>
      </c>
      <c r="AY33" s="32">
        <v>160</v>
      </c>
      <c r="AZ33" s="32">
        <v>135</v>
      </c>
      <c r="BA33" s="32">
        <f t="shared" si="12"/>
        <v>-10</v>
      </c>
      <c r="BB33" s="32">
        <f t="shared" si="13"/>
        <v>35</v>
      </c>
      <c r="BD33" s="32">
        <v>140</v>
      </c>
      <c r="BE33" s="32">
        <v>140</v>
      </c>
      <c r="BF33" s="32">
        <v>130</v>
      </c>
      <c r="BG33" s="32">
        <f t="shared" si="20"/>
        <v>0</v>
      </c>
      <c r="BH33" s="32">
        <f t="shared" si="14"/>
        <v>10</v>
      </c>
      <c r="BJ33" s="33">
        <v>175</v>
      </c>
      <c r="BK33" s="32">
        <v>175</v>
      </c>
      <c r="BL33" s="32">
        <v>125.00000000000001</v>
      </c>
      <c r="BM33" s="32">
        <f t="shared" si="15"/>
        <v>0</v>
      </c>
      <c r="BN33" s="32">
        <f t="shared" si="16"/>
        <v>49.999999999999986</v>
      </c>
      <c r="BP33" s="30">
        <v>270</v>
      </c>
      <c r="BQ33" s="30">
        <v>140</v>
      </c>
      <c r="BR33" s="30">
        <f t="shared" si="17"/>
        <v>130</v>
      </c>
      <c r="BT33" s="32">
        <v>235.00000000000003</v>
      </c>
      <c r="BU33" s="32">
        <v>135</v>
      </c>
      <c r="BV33" s="32">
        <f t="shared" si="18"/>
        <v>100.00000000000003</v>
      </c>
      <c r="BW33" s="12"/>
      <c r="BX33" s="32">
        <v>125.00000000000001</v>
      </c>
      <c r="BY33" s="32">
        <v>95.000000000000014</v>
      </c>
      <c r="BZ33" s="32">
        <f t="shared" si="19"/>
        <v>30</v>
      </c>
      <c r="CB33" s="31">
        <v>170</v>
      </c>
      <c r="CC33" s="31">
        <v>105</v>
      </c>
      <c r="CD33" s="31">
        <f t="shared" si="21"/>
        <v>65</v>
      </c>
      <c r="CF33" s="34">
        <v>395</v>
      </c>
      <c r="CG33" s="31">
        <v>200</v>
      </c>
      <c r="CH33" s="31">
        <f t="shared" si="22"/>
        <v>195</v>
      </c>
      <c r="CJ33" s="31">
        <v>114.99999999999999</v>
      </c>
      <c r="CK33" s="31">
        <v>70</v>
      </c>
      <c r="CL33" s="31">
        <f t="shared" si="23"/>
        <v>44.999999999999986</v>
      </c>
      <c r="CN33" s="31">
        <v>500.00000000000006</v>
      </c>
      <c r="CO33" s="31">
        <v>190</v>
      </c>
      <c r="CP33" s="31">
        <f t="shared" si="24"/>
        <v>310.00000000000006</v>
      </c>
      <c r="CR33" s="35">
        <v>625</v>
      </c>
      <c r="CS33" s="31">
        <v>195</v>
      </c>
      <c r="CT33" s="31">
        <f t="shared" si="25"/>
        <v>430</v>
      </c>
      <c r="CV33" s="31">
        <v>235</v>
      </c>
      <c r="CW33" s="31">
        <v>210</v>
      </c>
      <c r="CX33" s="31">
        <f t="shared" si="26"/>
        <v>25</v>
      </c>
    </row>
    <row r="34" spans="1:102" x14ac:dyDescent="0.2">
      <c r="A34">
        <v>22</v>
      </c>
      <c r="B34" s="21">
        <v>170</v>
      </c>
      <c r="C34" s="21">
        <v>150.00000000000003</v>
      </c>
      <c r="D34" s="22">
        <v>110</v>
      </c>
      <c r="E34" s="23">
        <v>-19.999999999999972</v>
      </c>
      <c r="F34" s="23">
        <v>60</v>
      </c>
      <c r="G34" s="24"/>
      <c r="H34" s="25">
        <v>230.00000000000003</v>
      </c>
      <c r="I34" s="25">
        <v>225</v>
      </c>
      <c r="J34" s="25">
        <v>110.00000000000003</v>
      </c>
      <c r="K34" s="25">
        <f t="shared" si="0"/>
        <v>-5.0000000000000284</v>
      </c>
      <c r="L34" s="25">
        <f t="shared" si="1"/>
        <v>120</v>
      </c>
      <c r="N34" s="26">
        <v>185</v>
      </c>
      <c r="O34" s="27">
        <v>185</v>
      </c>
      <c r="P34" s="27">
        <v>120</v>
      </c>
      <c r="Q34" s="27">
        <v>0</v>
      </c>
      <c r="R34" s="27">
        <v>65</v>
      </c>
      <c r="T34" s="25">
        <v>145.00000000000003</v>
      </c>
      <c r="U34" s="25">
        <v>145.00000000000003</v>
      </c>
      <c r="V34" s="25">
        <v>124.99999999999999</v>
      </c>
      <c r="W34" s="25">
        <f t="shared" si="2"/>
        <v>0</v>
      </c>
      <c r="X34" s="25">
        <f t="shared" si="3"/>
        <v>20.000000000000043</v>
      </c>
      <c r="Z34" s="28">
        <v>170</v>
      </c>
      <c r="AA34" s="28">
        <v>155</v>
      </c>
      <c r="AB34" s="28">
        <v>155</v>
      </c>
      <c r="AC34" s="28">
        <f t="shared" si="4"/>
        <v>-15</v>
      </c>
      <c r="AD34" s="28">
        <f t="shared" si="5"/>
        <v>15</v>
      </c>
      <c r="AF34" s="29">
        <v>150</v>
      </c>
      <c r="AG34" s="30">
        <v>150</v>
      </c>
      <c r="AH34" s="30">
        <v>100</v>
      </c>
      <c r="AI34" s="30">
        <f t="shared" si="6"/>
        <v>0</v>
      </c>
      <c r="AJ34" s="30">
        <f t="shared" si="7"/>
        <v>50</v>
      </c>
      <c r="AL34" s="29">
        <v>150</v>
      </c>
      <c r="AM34" s="30">
        <v>145</v>
      </c>
      <c r="AN34" s="30">
        <v>135</v>
      </c>
      <c r="AO34" s="30">
        <f t="shared" si="8"/>
        <v>-5</v>
      </c>
      <c r="AP34" s="30">
        <f t="shared" si="9"/>
        <v>15</v>
      </c>
      <c r="AR34" s="31">
        <v>160</v>
      </c>
      <c r="AS34" s="32">
        <v>155</v>
      </c>
      <c r="AT34" s="32">
        <v>120</v>
      </c>
      <c r="AU34" s="32">
        <f t="shared" si="10"/>
        <v>-5</v>
      </c>
      <c r="AV34" s="32">
        <f t="shared" si="11"/>
        <v>40</v>
      </c>
      <c r="AX34" s="32">
        <v>170</v>
      </c>
      <c r="AY34" s="32">
        <v>170</v>
      </c>
      <c r="AZ34" s="32">
        <v>125.00000000000001</v>
      </c>
      <c r="BA34" s="32">
        <f t="shared" si="12"/>
        <v>0</v>
      </c>
      <c r="BB34" s="32">
        <f t="shared" si="13"/>
        <v>44.999999999999986</v>
      </c>
      <c r="BD34" s="32">
        <v>135</v>
      </c>
      <c r="BE34" s="32">
        <v>135</v>
      </c>
      <c r="BF34" s="32">
        <v>120</v>
      </c>
      <c r="BG34" s="32">
        <f t="shared" si="20"/>
        <v>0</v>
      </c>
      <c r="BH34" s="32">
        <f t="shared" si="14"/>
        <v>15</v>
      </c>
      <c r="BJ34" s="33">
        <v>175</v>
      </c>
      <c r="BK34" s="32">
        <v>175</v>
      </c>
      <c r="BL34" s="32">
        <v>150</v>
      </c>
      <c r="BM34" s="32">
        <f t="shared" si="15"/>
        <v>0</v>
      </c>
      <c r="BN34" s="32">
        <f t="shared" si="16"/>
        <v>25</v>
      </c>
      <c r="BP34" s="30">
        <v>270</v>
      </c>
      <c r="BQ34" s="30">
        <v>165</v>
      </c>
      <c r="BR34" s="30">
        <f t="shared" si="17"/>
        <v>105</v>
      </c>
      <c r="BT34" s="32">
        <v>225</v>
      </c>
      <c r="BU34" s="32">
        <v>190.00000000000003</v>
      </c>
      <c r="BV34" s="32">
        <f t="shared" si="18"/>
        <v>34.999999999999972</v>
      </c>
      <c r="BW34" s="12"/>
      <c r="BX34" s="32">
        <v>125.00000000000001</v>
      </c>
      <c r="BY34" s="32">
        <v>99.999999999999986</v>
      </c>
      <c r="BZ34" s="32">
        <f t="shared" si="19"/>
        <v>25.000000000000028</v>
      </c>
      <c r="CB34" s="31">
        <v>185</v>
      </c>
      <c r="CC34" s="31">
        <v>125.00000000000001</v>
      </c>
      <c r="CD34" s="31">
        <f t="shared" si="21"/>
        <v>59.999999999999986</v>
      </c>
      <c r="CF34" s="34">
        <v>215</v>
      </c>
      <c r="CG34" s="31">
        <v>110</v>
      </c>
      <c r="CH34" s="31">
        <f t="shared" si="22"/>
        <v>105</v>
      </c>
      <c r="CJ34" s="31">
        <v>140</v>
      </c>
      <c r="CK34" s="31">
        <v>60</v>
      </c>
      <c r="CL34" s="31">
        <f t="shared" si="23"/>
        <v>80</v>
      </c>
      <c r="CN34" s="31">
        <v>210</v>
      </c>
      <c r="CO34" s="31">
        <v>130</v>
      </c>
      <c r="CP34" s="31">
        <f t="shared" si="24"/>
        <v>80</v>
      </c>
      <c r="CR34" s="35">
        <v>95</v>
      </c>
      <c r="CS34" s="31">
        <v>95</v>
      </c>
      <c r="CT34" s="31">
        <f t="shared" si="25"/>
        <v>0</v>
      </c>
      <c r="CV34" s="31">
        <v>114.99999999999999</v>
      </c>
      <c r="CW34" s="31">
        <v>80</v>
      </c>
      <c r="CX34" s="31">
        <f t="shared" si="26"/>
        <v>34.999999999999986</v>
      </c>
    </row>
    <row r="35" spans="1:102" x14ac:dyDescent="0.2">
      <c r="A35">
        <v>23</v>
      </c>
      <c r="B35" s="21">
        <v>170</v>
      </c>
      <c r="C35" s="21">
        <v>170</v>
      </c>
      <c r="D35" s="37">
        <v>135</v>
      </c>
      <c r="E35" s="23">
        <v>0</v>
      </c>
      <c r="F35" s="23">
        <v>35</v>
      </c>
      <c r="G35" s="24"/>
      <c r="H35" s="25">
        <v>230.00000000000003</v>
      </c>
      <c r="I35" s="25">
        <v>225</v>
      </c>
      <c r="J35" s="25">
        <v>140.00000000000003</v>
      </c>
      <c r="K35" s="25">
        <f t="shared" si="0"/>
        <v>-5.0000000000000284</v>
      </c>
      <c r="L35" s="25">
        <f t="shared" si="1"/>
        <v>90</v>
      </c>
      <c r="N35" s="26">
        <v>180</v>
      </c>
      <c r="O35" s="27">
        <v>175</v>
      </c>
      <c r="P35" s="27">
        <v>115</v>
      </c>
      <c r="Q35" s="27">
        <v>-5</v>
      </c>
      <c r="R35" s="27">
        <v>65</v>
      </c>
      <c r="T35" s="25">
        <v>145</v>
      </c>
      <c r="U35" s="25">
        <v>145</v>
      </c>
      <c r="V35" s="25">
        <v>94.999999999999986</v>
      </c>
      <c r="W35" s="25">
        <f t="shared" si="2"/>
        <v>0</v>
      </c>
      <c r="X35" s="25">
        <f t="shared" si="3"/>
        <v>50.000000000000014</v>
      </c>
      <c r="Z35" s="28">
        <v>165</v>
      </c>
      <c r="AA35" s="28">
        <v>165</v>
      </c>
      <c r="AB35" s="28">
        <v>125</v>
      </c>
      <c r="AC35" s="28">
        <f t="shared" si="4"/>
        <v>0</v>
      </c>
      <c r="AD35" s="28">
        <f t="shared" si="5"/>
        <v>40</v>
      </c>
      <c r="AF35" s="29">
        <v>150</v>
      </c>
      <c r="AG35" s="30">
        <v>140</v>
      </c>
      <c r="AH35" s="30">
        <v>105</v>
      </c>
      <c r="AI35" s="30">
        <f t="shared" si="6"/>
        <v>-10</v>
      </c>
      <c r="AJ35" s="30">
        <f t="shared" si="7"/>
        <v>45</v>
      </c>
      <c r="AL35" s="29">
        <v>150</v>
      </c>
      <c r="AM35" s="30">
        <v>140</v>
      </c>
      <c r="AN35" s="30">
        <v>85</v>
      </c>
      <c r="AO35" s="30">
        <f t="shared" si="8"/>
        <v>-10</v>
      </c>
      <c r="AP35" s="30">
        <f t="shared" si="9"/>
        <v>65</v>
      </c>
      <c r="AR35" s="31">
        <v>160</v>
      </c>
      <c r="AS35" s="32">
        <v>160</v>
      </c>
      <c r="AT35" s="32">
        <v>114.99999999999999</v>
      </c>
      <c r="AU35" s="32">
        <f t="shared" si="10"/>
        <v>0</v>
      </c>
      <c r="AV35" s="32">
        <f t="shared" si="11"/>
        <v>45.000000000000014</v>
      </c>
      <c r="AX35" s="32">
        <v>165</v>
      </c>
      <c r="AY35" s="32">
        <v>165</v>
      </c>
      <c r="AZ35" s="32">
        <v>114.99999999999999</v>
      </c>
      <c r="BA35" s="32">
        <f t="shared" si="12"/>
        <v>0</v>
      </c>
      <c r="BB35" s="32">
        <f t="shared" si="13"/>
        <v>50.000000000000014</v>
      </c>
      <c r="BD35" s="32">
        <v>135</v>
      </c>
      <c r="BE35" s="32">
        <v>135</v>
      </c>
      <c r="BF35" s="32">
        <v>114.99999999999999</v>
      </c>
      <c r="BG35" s="32">
        <f t="shared" si="20"/>
        <v>0</v>
      </c>
      <c r="BH35" s="32">
        <f t="shared" si="14"/>
        <v>20.000000000000014</v>
      </c>
      <c r="BJ35" s="33">
        <v>170</v>
      </c>
      <c r="BK35" s="32">
        <v>150</v>
      </c>
      <c r="BL35" s="32">
        <v>145</v>
      </c>
      <c r="BM35" s="32">
        <f t="shared" si="15"/>
        <v>-20</v>
      </c>
      <c r="BN35" s="32">
        <f t="shared" si="16"/>
        <v>25</v>
      </c>
      <c r="BP35" s="30">
        <v>260</v>
      </c>
      <c r="BQ35" s="30">
        <v>160</v>
      </c>
      <c r="BR35" s="30">
        <f t="shared" si="17"/>
        <v>100</v>
      </c>
      <c r="BT35" s="32">
        <v>225</v>
      </c>
      <c r="BU35" s="32">
        <v>95.000000000000014</v>
      </c>
      <c r="BV35" s="32">
        <f t="shared" si="18"/>
        <v>130</v>
      </c>
      <c r="BW35" s="12"/>
      <c r="BX35" s="32">
        <v>120</v>
      </c>
      <c r="BY35" s="32">
        <v>105</v>
      </c>
      <c r="BZ35" s="32">
        <f t="shared" si="19"/>
        <v>15</v>
      </c>
      <c r="CB35" s="31">
        <v>125.00000000000001</v>
      </c>
      <c r="CC35" s="31">
        <v>95</v>
      </c>
      <c r="CD35" s="31">
        <f t="shared" si="21"/>
        <v>30.000000000000014</v>
      </c>
      <c r="CF35" s="34">
        <v>395</v>
      </c>
      <c r="CG35" s="31">
        <v>195</v>
      </c>
      <c r="CH35" s="31">
        <f t="shared" si="22"/>
        <v>200</v>
      </c>
      <c r="CJ35" s="31">
        <v>110.00000000000001</v>
      </c>
      <c r="CK35" s="31">
        <v>70</v>
      </c>
      <c r="CL35" s="31">
        <f t="shared" si="23"/>
        <v>40.000000000000014</v>
      </c>
      <c r="CN35" s="31">
        <v>130</v>
      </c>
      <c r="CO35" s="31">
        <v>99.999999999999986</v>
      </c>
      <c r="CP35" s="31">
        <f t="shared" si="24"/>
        <v>30.000000000000014</v>
      </c>
      <c r="CR35" s="35">
        <v>265</v>
      </c>
      <c r="CS35" s="31">
        <v>130</v>
      </c>
      <c r="CT35" s="31">
        <f t="shared" si="25"/>
        <v>135</v>
      </c>
      <c r="CV35" s="31">
        <v>125.00000000000001</v>
      </c>
      <c r="CW35" s="31">
        <v>90</v>
      </c>
      <c r="CX35" s="31">
        <f t="shared" si="26"/>
        <v>35.000000000000014</v>
      </c>
    </row>
    <row r="36" spans="1:102" x14ac:dyDescent="0.2">
      <c r="A36">
        <v>24</v>
      </c>
      <c r="B36" s="21">
        <v>165</v>
      </c>
      <c r="C36" s="21">
        <v>165</v>
      </c>
      <c r="D36" s="22">
        <v>115</v>
      </c>
      <c r="E36" s="23">
        <v>0</v>
      </c>
      <c r="F36" s="23">
        <v>50</v>
      </c>
      <c r="G36" s="24"/>
      <c r="H36" s="25">
        <v>225</v>
      </c>
      <c r="I36" s="25">
        <v>225</v>
      </c>
      <c r="J36" s="25">
        <v>160</v>
      </c>
      <c r="K36" s="25">
        <f t="shared" si="0"/>
        <v>0</v>
      </c>
      <c r="L36" s="25">
        <f t="shared" si="1"/>
        <v>65</v>
      </c>
      <c r="N36" s="26">
        <v>180</v>
      </c>
      <c r="O36" s="27">
        <v>180</v>
      </c>
      <c r="P36" s="27">
        <v>120</v>
      </c>
      <c r="Q36" s="27">
        <v>0</v>
      </c>
      <c r="R36" s="27">
        <v>60</v>
      </c>
      <c r="T36" s="25">
        <v>145</v>
      </c>
      <c r="U36" s="25">
        <v>145</v>
      </c>
      <c r="V36" s="25">
        <v>110.00000000000001</v>
      </c>
      <c r="W36" s="25">
        <f t="shared" si="2"/>
        <v>0</v>
      </c>
      <c r="X36" s="25">
        <f t="shared" si="3"/>
        <v>34.999999999999986</v>
      </c>
      <c r="Z36" s="28">
        <v>165</v>
      </c>
      <c r="AA36" s="28">
        <v>165</v>
      </c>
      <c r="AB36" s="36">
        <v>130</v>
      </c>
      <c r="AC36" s="28">
        <f t="shared" si="4"/>
        <v>0</v>
      </c>
      <c r="AD36" s="28">
        <f t="shared" si="5"/>
        <v>35</v>
      </c>
      <c r="AF36" s="29">
        <v>145</v>
      </c>
      <c r="AG36" s="30">
        <v>145</v>
      </c>
      <c r="AH36" s="30">
        <v>105</v>
      </c>
      <c r="AI36" s="30">
        <f t="shared" si="6"/>
        <v>0</v>
      </c>
      <c r="AJ36" s="30">
        <f t="shared" si="7"/>
        <v>40</v>
      </c>
      <c r="AL36" s="29">
        <v>150</v>
      </c>
      <c r="AM36" s="30">
        <v>145</v>
      </c>
      <c r="AN36" s="30">
        <v>110</v>
      </c>
      <c r="AO36" s="30">
        <f t="shared" si="8"/>
        <v>-5</v>
      </c>
      <c r="AP36" s="30">
        <f t="shared" si="9"/>
        <v>40</v>
      </c>
      <c r="AR36" s="31">
        <v>155</v>
      </c>
      <c r="AS36" s="32">
        <v>155</v>
      </c>
      <c r="AT36" s="32">
        <v>125.00000000000001</v>
      </c>
      <c r="AU36" s="32">
        <f t="shared" si="10"/>
        <v>0</v>
      </c>
      <c r="AV36" s="32">
        <f t="shared" si="11"/>
        <v>29.999999999999986</v>
      </c>
      <c r="AX36" s="32">
        <v>160</v>
      </c>
      <c r="AY36" s="32">
        <v>160</v>
      </c>
      <c r="AZ36" s="32">
        <v>120</v>
      </c>
      <c r="BA36" s="32">
        <f t="shared" si="12"/>
        <v>0</v>
      </c>
      <c r="BB36" s="32">
        <f t="shared" si="13"/>
        <v>40</v>
      </c>
      <c r="BD36" s="32">
        <v>130</v>
      </c>
      <c r="BE36" s="32">
        <v>130</v>
      </c>
      <c r="BF36" s="32">
        <v>99.999999999999986</v>
      </c>
      <c r="BG36" s="32">
        <f t="shared" si="20"/>
        <v>0</v>
      </c>
      <c r="BH36" s="32">
        <f t="shared" si="14"/>
        <v>30.000000000000014</v>
      </c>
      <c r="BJ36" s="33">
        <v>165</v>
      </c>
      <c r="BK36" s="32">
        <v>160</v>
      </c>
      <c r="BL36" s="32">
        <v>105</v>
      </c>
      <c r="BM36" s="32">
        <f t="shared" si="15"/>
        <v>-5</v>
      </c>
      <c r="BN36" s="32">
        <f t="shared" si="16"/>
        <v>60</v>
      </c>
      <c r="BP36" s="30">
        <v>260</v>
      </c>
      <c r="BQ36" s="30">
        <v>155</v>
      </c>
      <c r="BR36" s="30">
        <f t="shared" si="17"/>
        <v>105</v>
      </c>
      <c r="BT36" s="32">
        <v>225</v>
      </c>
      <c r="BU36" s="32">
        <v>99.999999999999986</v>
      </c>
      <c r="BV36" s="32">
        <f t="shared" si="18"/>
        <v>125.00000000000001</v>
      </c>
      <c r="BW36" s="12"/>
      <c r="BX36" s="32">
        <v>120</v>
      </c>
      <c r="BY36" s="32">
        <v>110.00000000000001</v>
      </c>
      <c r="BZ36" s="32">
        <f t="shared" si="19"/>
        <v>9.9999999999999858</v>
      </c>
      <c r="CB36" s="31">
        <v>145</v>
      </c>
      <c r="CC36" s="31">
        <v>95</v>
      </c>
      <c r="CD36" s="31">
        <f t="shared" si="21"/>
        <v>50</v>
      </c>
      <c r="CF36" s="34">
        <v>145</v>
      </c>
      <c r="CG36" s="31">
        <v>65</v>
      </c>
      <c r="CH36" s="31">
        <f t="shared" si="22"/>
        <v>80</v>
      </c>
      <c r="CJ36" s="31">
        <v>145</v>
      </c>
      <c r="CK36" s="34">
        <v>70</v>
      </c>
      <c r="CL36" s="31">
        <f t="shared" si="23"/>
        <v>75</v>
      </c>
      <c r="CN36" s="31">
        <v>180</v>
      </c>
      <c r="CO36" s="31">
        <v>114.99999999999999</v>
      </c>
      <c r="CP36" s="31">
        <f t="shared" si="24"/>
        <v>65.000000000000014</v>
      </c>
      <c r="CR36" s="35">
        <v>240</v>
      </c>
      <c r="CS36" s="31">
        <v>150</v>
      </c>
      <c r="CT36" s="31">
        <f t="shared" si="25"/>
        <v>90</v>
      </c>
      <c r="CV36" s="31">
        <v>185</v>
      </c>
      <c r="CW36" s="31">
        <v>125.00000000000001</v>
      </c>
      <c r="CX36" s="31">
        <f t="shared" si="26"/>
        <v>59.999999999999986</v>
      </c>
    </row>
    <row r="37" spans="1:102" x14ac:dyDescent="0.2">
      <c r="A37">
        <v>25</v>
      </c>
      <c r="B37" s="21">
        <v>159.99999999999997</v>
      </c>
      <c r="C37" s="21">
        <v>155</v>
      </c>
      <c r="D37" s="22">
        <v>144.99999999999997</v>
      </c>
      <c r="E37" s="23">
        <v>-4.9999999999999716</v>
      </c>
      <c r="F37" s="23">
        <v>15</v>
      </c>
      <c r="G37" s="24"/>
      <c r="H37" s="25">
        <v>214.99999999999997</v>
      </c>
      <c r="I37" s="25">
        <v>214.99999999999997</v>
      </c>
      <c r="J37" s="25">
        <v>140</v>
      </c>
      <c r="K37" s="25">
        <f t="shared" si="0"/>
        <v>0</v>
      </c>
      <c r="L37" s="25">
        <f t="shared" si="1"/>
        <v>74.999999999999972</v>
      </c>
      <c r="N37" s="26">
        <v>175</v>
      </c>
      <c r="O37" s="27">
        <v>170</v>
      </c>
      <c r="P37" s="27">
        <v>85</v>
      </c>
      <c r="Q37" s="27">
        <v>-5</v>
      </c>
      <c r="R37" s="27">
        <v>90</v>
      </c>
      <c r="T37" s="25">
        <v>140</v>
      </c>
      <c r="U37" s="25">
        <v>135</v>
      </c>
      <c r="V37" s="25">
        <v>110.00000000000001</v>
      </c>
      <c r="W37" s="25">
        <f t="shared" si="2"/>
        <v>-5</v>
      </c>
      <c r="X37" s="25">
        <f t="shared" si="3"/>
        <v>29.999999999999986</v>
      </c>
      <c r="Z37" s="28">
        <v>160</v>
      </c>
      <c r="AA37" s="28">
        <v>155</v>
      </c>
      <c r="AB37" s="28">
        <v>135</v>
      </c>
      <c r="AC37" s="28">
        <f t="shared" si="4"/>
        <v>-5</v>
      </c>
      <c r="AD37" s="28">
        <f t="shared" si="5"/>
        <v>25</v>
      </c>
      <c r="AF37" s="29">
        <v>145</v>
      </c>
      <c r="AG37" s="30">
        <v>145</v>
      </c>
      <c r="AH37" s="30">
        <v>100</v>
      </c>
      <c r="AI37" s="30">
        <f t="shared" si="6"/>
        <v>0</v>
      </c>
      <c r="AJ37" s="30">
        <f t="shared" si="7"/>
        <v>45</v>
      </c>
      <c r="AL37" s="29">
        <v>150</v>
      </c>
      <c r="AM37" s="30">
        <v>150</v>
      </c>
      <c r="AN37" s="30">
        <v>115</v>
      </c>
      <c r="AO37" s="30">
        <f t="shared" si="8"/>
        <v>0</v>
      </c>
      <c r="AP37" s="30">
        <f t="shared" si="9"/>
        <v>35</v>
      </c>
      <c r="AR37" s="31">
        <v>155</v>
      </c>
      <c r="AS37" s="32">
        <v>155</v>
      </c>
      <c r="AT37" s="32">
        <v>125.00000000000001</v>
      </c>
      <c r="AU37" s="32">
        <f t="shared" si="10"/>
        <v>0</v>
      </c>
      <c r="AV37" s="32">
        <f t="shared" si="11"/>
        <v>29.999999999999986</v>
      </c>
      <c r="AX37" s="32">
        <v>160</v>
      </c>
      <c r="AY37" s="32">
        <v>160</v>
      </c>
      <c r="AZ37" s="32">
        <v>120</v>
      </c>
      <c r="BA37" s="32">
        <f t="shared" si="12"/>
        <v>0</v>
      </c>
      <c r="BB37" s="32">
        <f t="shared" si="13"/>
        <v>40</v>
      </c>
      <c r="BD37" s="32">
        <v>130</v>
      </c>
      <c r="BE37" s="32">
        <v>130</v>
      </c>
      <c r="BF37" s="32">
        <v>105</v>
      </c>
      <c r="BG37" s="32">
        <f t="shared" si="20"/>
        <v>0</v>
      </c>
      <c r="BH37" s="32">
        <f t="shared" si="14"/>
        <v>25</v>
      </c>
      <c r="BJ37" s="33">
        <v>165</v>
      </c>
      <c r="BK37" s="32">
        <v>165</v>
      </c>
      <c r="BL37" s="32">
        <v>150</v>
      </c>
      <c r="BM37" s="32">
        <f t="shared" si="15"/>
        <v>0</v>
      </c>
      <c r="BN37" s="32">
        <f t="shared" si="16"/>
        <v>15</v>
      </c>
      <c r="BP37" s="30">
        <v>255</v>
      </c>
      <c r="BQ37" s="30">
        <v>155</v>
      </c>
      <c r="BR37" s="30">
        <f t="shared" si="17"/>
        <v>100</v>
      </c>
      <c r="BT37" s="32">
        <v>200</v>
      </c>
      <c r="BU37" s="32">
        <v>120</v>
      </c>
      <c r="BV37" s="32">
        <f t="shared" si="18"/>
        <v>80</v>
      </c>
      <c r="BW37" s="12"/>
      <c r="BX37" s="32">
        <v>110.00000000000001</v>
      </c>
      <c r="BY37" s="32">
        <v>95.000000000000014</v>
      </c>
      <c r="BZ37" s="32">
        <f t="shared" si="19"/>
        <v>15</v>
      </c>
      <c r="CB37" s="31">
        <v>105</v>
      </c>
      <c r="CC37" s="31">
        <v>90</v>
      </c>
      <c r="CD37" s="31">
        <f t="shared" si="21"/>
        <v>15</v>
      </c>
      <c r="CF37" s="34">
        <v>275</v>
      </c>
      <c r="CG37" s="31">
        <v>145</v>
      </c>
      <c r="CH37" s="31">
        <f t="shared" si="22"/>
        <v>130</v>
      </c>
      <c r="CJ37" s="31">
        <v>195</v>
      </c>
      <c r="CK37" s="31">
        <v>114.99999999999999</v>
      </c>
      <c r="CL37" s="31">
        <f t="shared" si="23"/>
        <v>80.000000000000014</v>
      </c>
      <c r="CN37" s="31">
        <v>125.00000000000001</v>
      </c>
      <c r="CO37" s="31">
        <v>70</v>
      </c>
      <c r="CP37" s="31">
        <f t="shared" si="24"/>
        <v>55.000000000000014</v>
      </c>
      <c r="CR37" s="35">
        <v>275</v>
      </c>
      <c r="CS37" s="31">
        <v>140</v>
      </c>
      <c r="CT37" s="31">
        <f t="shared" si="25"/>
        <v>135</v>
      </c>
      <c r="CV37" s="31">
        <v>145</v>
      </c>
      <c r="CW37" s="31">
        <v>114.99999999999999</v>
      </c>
      <c r="CX37" s="31">
        <f t="shared" si="26"/>
        <v>30.000000000000014</v>
      </c>
    </row>
    <row r="38" spans="1:102" x14ac:dyDescent="0.2">
      <c r="A38">
        <v>26</v>
      </c>
      <c r="B38" s="21">
        <v>159.99999999999997</v>
      </c>
      <c r="C38" s="21">
        <v>159.99999999999997</v>
      </c>
      <c r="D38" s="22">
        <v>119.99999999999997</v>
      </c>
      <c r="E38" s="23">
        <v>0</v>
      </c>
      <c r="F38" s="23">
        <v>40</v>
      </c>
      <c r="G38" s="24"/>
      <c r="H38" s="25">
        <v>210</v>
      </c>
      <c r="I38" s="25">
        <v>210</v>
      </c>
      <c r="J38" s="25">
        <v>115</v>
      </c>
      <c r="K38" s="25">
        <f t="shared" si="0"/>
        <v>0</v>
      </c>
      <c r="L38" s="25">
        <f t="shared" si="1"/>
        <v>95</v>
      </c>
      <c r="N38" s="26">
        <v>170</v>
      </c>
      <c r="O38" s="27">
        <v>170</v>
      </c>
      <c r="P38" s="27">
        <v>110</v>
      </c>
      <c r="Q38" s="27">
        <v>0</v>
      </c>
      <c r="R38" s="27">
        <v>60</v>
      </c>
      <c r="T38" s="25">
        <v>140</v>
      </c>
      <c r="U38" s="25">
        <v>140</v>
      </c>
      <c r="V38" s="25">
        <v>110.00000000000001</v>
      </c>
      <c r="W38" s="25">
        <f t="shared" si="2"/>
        <v>0</v>
      </c>
      <c r="X38" s="25">
        <f t="shared" si="3"/>
        <v>29.999999999999986</v>
      </c>
      <c r="Z38" s="28">
        <v>160</v>
      </c>
      <c r="AA38" s="28">
        <v>160</v>
      </c>
      <c r="AB38" s="28">
        <v>140</v>
      </c>
      <c r="AC38" s="28">
        <f t="shared" si="4"/>
        <v>0</v>
      </c>
      <c r="AD38" s="28">
        <f t="shared" si="5"/>
        <v>20</v>
      </c>
      <c r="AF38" s="29">
        <v>145</v>
      </c>
      <c r="AG38" s="30">
        <v>145</v>
      </c>
      <c r="AH38" s="30">
        <v>105</v>
      </c>
      <c r="AI38" s="30">
        <f t="shared" si="6"/>
        <v>0</v>
      </c>
      <c r="AJ38" s="30">
        <f t="shared" si="7"/>
        <v>40</v>
      </c>
      <c r="AL38" s="29">
        <v>150</v>
      </c>
      <c r="AM38" s="30">
        <v>145</v>
      </c>
      <c r="AN38" s="30">
        <v>120</v>
      </c>
      <c r="AO38" s="30">
        <f t="shared" si="8"/>
        <v>-5</v>
      </c>
      <c r="AP38" s="30">
        <f t="shared" si="9"/>
        <v>30</v>
      </c>
      <c r="AR38" s="31">
        <v>155</v>
      </c>
      <c r="AS38" s="32">
        <v>50</v>
      </c>
      <c r="AT38" s="32">
        <v>114.99999999999999</v>
      </c>
      <c r="AU38" s="32">
        <f t="shared" si="10"/>
        <v>-105</v>
      </c>
      <c r="AV38" s="32">
        <f t="shared" si="11"/>
        <v>40.000000000000014</v>
      </c>
      <c r="AX38" s="32">
        <v>155</v>
      </c>
      <c r="AY38" s="32">
        <v>150</v>
      </c>
      <c r="AZ38" s="32">
        <v>75</v>
      </c>
      <c r="BA38" s="32">
        <f t="shared" si="12"/>
        <v>-5</v>
      </c>
      <c r="BB38" s="32">
        <f t="shared" si="13"/>
        <v>80</v>
      </c>
      <c r="BD38" s="32">
        <v>130</v>
      </c>
      <c r="BE38" s="32">
        <v>130</v>
      </c>
      <c r="BF38" s="32">
        <v>120</v>
      </c>
      <c r="BG38" s="32">
        <f t="shared" si="20"/>
        <v>0</v>
      </c>
      <c r="BH38" s="32">
        <f t="shared" si="14"/>
        <v>10</v>
      </c>
      <c r="BJ38" s="33">
        <v>160</v>
      </c>
      <c r="BK38" s="32">
        <v>160</v>
      </c>
      <c r="BL38" s="32">
        <v>155</v>
      </c>
      <c r="BM38" s="32">
        <f t="shared" si="15"/>
        <v>0</v>
      </c>
      <c r="BN38" s="32">
        <f t="shared" si="16"/>
        <v>5</v>
      </c>
      <c r="BP38" s="30">
        <v>244.99999999999997</v>
      </c>
      <c r="BQ38" s="30">
        <v>200</v>
      </c>
      <c r="BR38" s="30">
        <f t="shared" si="17"/>
        <v>44.999999999999972</v>
      </c>
      <c r="BT38" s="32">
        <v>200</v>
      </c>
      <c r="BU38" s="32">
        <v>99.999999999999986</v>
      </c>
      <c r="BV38" s="32">
        <f t="shared" si="18"/>
        <v>100.00000000000001</v>
      </c>
      <c r="BW38" s="12"/>
      <c r="BX38" s="32">
        <v>105</v>
      </c>
      <c r="BY38" s="32">
        <v>99.999999999999986</v>
      </c>
      <c r="BZ38" s="32">
        <f t="shared" si="19"/>
        <v>5.0000000000000142</v>
      </c>
      <c r="CB38" s="31">
        <v>215</v>
      </c>
      <c r="CC38" s="31">
        <v>150</v>
      </c>
      <c r="CD38" s="31">
        <f t="shared" si="21"/>
        <v>65</v>
      </c>
      <c r="CF38" s="34">
        <v>230</v>
      </c>
      <c r="CG38" s="31">
        <v>110</v>
      </c>
      <c r="CH38" s="31">
        <f t="shared" si="22"/>
        <v>120</v>
      </c>
      <c r="CJ38" s="31">
        <v>145</v>
      </c>
      <c r="CK38" s="31">
        <v>110.00000000000001</v>
      </c>
      <c r="CL38" s="31">
        <f t="shared" si="23"/>
        <v>34.999999999999986</v>
      </c>
      <c r="CN38" s="31">
        <v>155</v>
      </c>
      <c r="CO38" s="31">
        <v>125.00000000000001</v>
      </c>
      <c r="CP38" s="31">
        <f t="shared" si="24"/>
        <v>29.999999999999986</v>
      </c>
      <c r="CR38" s="35">
        <v>230</v>
      </c>
      <c r="CS38" s="31">
        <v>140</v>
      </c>
      <c r="CT38" s="31">
        <f t="shared" si="25"/>
        <v>90</v>
      </c>
      <c r="CV38" s="31">
        <v>155</v>
      </c>
      <c r="CW38" s="31">
        <v>120</v>
      </c>
      <c r="CX38" s="31">
        <f t="shared" si="26"/>
        <v>35</v>
      </c>
    </row>
    <row r="39" spans="1:102" x14ac:dyDescent="0.2">
      <c r="A39">
        <v>27</v>
      </c>
      <c r="B39" s="21">
        <v>155</v>
      </c>
      <c r="C39" s="21">
        <v>155</v>
      </c>
      <c r="D39" s="37">
        <v>105</v>
      </c>
      <c r="E39" s="23">
        <v>0</v>
      </c>
      <c r="F39" s="23">
        <v>50</v>
      </c>
      <c r="G39" s="24"/>
      <c r="H39" s="25">
        <v>210</v>
      </c>
      <c r="I39" s="25">
        <v>210</v>
      </c>
      <c r="J39" s="25">
        <v>75</v>
      </c>
      <c r="K39" s="25">
        <f t="shared" si="0"/>
        <v>0</v>
      </c>
      <c r="L39" s="25">
        <f t="shared" si="1"/>
        <v>135</v>
      </c>
      <c r="N39" s="26">
        <v>170</v>
      </c>
      <c r="O39" s="27">
        <v>170</v>
      </c>
      <c r="P39" s="27">
        <v>115</v>
      </c>
      <c r="Q39" s="27">
        <v>0</v>
      </c>
      <c r="R39" s="27">
        <v>55</v>
      </c>
      <c r="T39" s="25">
        <v>135</v>
      </c>
      <c r="U39" s="25">
        <v>135</v>
      </c>
      <c r="V39" s="25">
        <v>114.99999999999999</v>
      </c>
      <c r="W39" s="25">
        <f t="shared" si="2"/>
        <v>0</v>
      </c>
      <c r="X39" s="25">
        <f t="shared" si="3"/>
        <v>20.000000000000014</v>
      </c>
      <c r="Z39" s="28">
        <v>160</v>
      </c>
      <c r="AA39" s="28">
        <v>125.00000000000001</v>
      </c>
      <c r="AB39" s="28">
        <v>115</v>
      </c>
      <c r="AC39" s="28">
        <f t="shared" si="4"/>
        <v>-34.999999999999986</v>
      </c>
      <c r="AD39" s="28">
        <f t="shared" si="5"/>
        <v>45</v>
      </c>
      <c r="AF39" s="29">
        <v>145</v>
      </c>
      <c r="AG39" s="30">
        <v>140</v>
      </c>
      <c r="AH39" s="30">
        <v>115</v>
      </c>
      <c r="AI39" s="30">
        <f t="shared" si="6"/>
        <v>-5</v>
      </c>
      <c r="AJ39" s="30">
        <f t="shared" si="7"/>
        <v>30</v>
      </c>
      <c r="AL39" s="29">
        <v>145</v>
      </c>
      <c r="AM39" s="30">
        <v>145</v>
      </c>
      <c r="AN39" s="30">
        <v>50</v>
      </c>
      <c r="AO39" s="30">
        <f t="shared" si="8"/>
        <v>0</v>
      </c>
      <c r="AP39" s="30">
        <f t="shared" si="9"/>
        <v>95</v>
      </c>
      <c r="AR39" s="31">
        <v>155</v>
      </c>
      <c r="AS39" s="32">
        <v>150</v>
      </c>
      <c r="AT39" s="32">
        <v>99.999999999999986</v>
      </c>
      <c r="AU39" s="32">
        <f t="shared" si="10"/>
        <v>-5</v>
      </c>
      <c r="AV39" s="32">
        <f t="shared" si="11"/>
        <v>55.000000000000014</v>
      </c>
      <c r="AX39" s="32">
        <v>150</v>
      </c>
      <c r="AY39" s="32">
        <v>150</v>
      </c>
      <c r="AZ39" s="32">
        <v>99.999999999999986</v>
      </c>
      <c r="BA39" s="32">
        <f t="shared" si="12"/>
        <v>0</v>
      </c>
      <c r="BB39" s="32">
        <f t="shared" si="13"/>
        <v>50.000000000000014</v>
      </c>
      <c r="BD39" s="32">
        <v>130</v>
      </c>
      <c r="BE39" s="32">
        <v>130</v>
      </c>
      <c r="BF39" s="32">
        <v>110.00000000000001</v>
      </c>
      <c r="BG39" s="32">
        <f t="shared" si="20"/>
        <v>0</v>
      </c>
      <c r="BH39" s="32">
        <f t="shared" si="14"/>
        <v>19.999999999999986</v>
      </c>
      <c r="BJ39" s="33">
        <v>160</v>
      </c>
      <c r="BK39" s="32">
        <v>160</v>
      </c>
      <c r="BL39" s="32">
        <v>135</v>
      </c>
      <c r="BM39" s="32">
        <f t="shared" si="15"/>
        <v>0</v>
      </c>
      <c r="BN39" s="32">
        <f t="shared" si="16"/>
        <v>25</v>
      </c>
      <c r="BP39" s="30">
        <v>235.00000000000003</v>
      </c>
      <c r="BQ39" s="30">
        <v>175</v>
      </c>
      <c r="BR39" s="30">
        <f t="shared" si="17"/>
        <v>60.000000000000028</v>
      </c>
      <c r="BT39" s="32">
        <v>200</v>
      </c>
      <c r="BU39" s="32">
        <v>95.000000000000014</v>
      </c>
      <c r="BV39" s="32">
        <f t="shared" si="18"/>
        <v>104.99999999999999</v>
      </c>
      <c r="BW39" s="12"/>
      <c r="BX39" s="32">
        <v>99.999999999999986</v>
      </c>
      <c r="BY39" s="32">
        <v>80</v>
      </c>
      <c r="BZ39" s="32">
        <f t="shared" si="19"/>
        <v>19.999999999999986</v>
      </c>
      <c r="CB39" s="31">
        <v>160</v>
      </c>
      <c r="CC39" s="31">
        <v>120</v>
      </c>
      <c r="CD39" s="31">
        <f t="shared" si="21"/>
        <v>40</v>
      </c>
      <c r="CF39" s="34">
        <v>180</v>
      </c>
      <c r="CG39" s="31">
        <v>75</v>
      </c>
      <c r="CH39" s="31">
        <f t="shared" si="22"/>
        <v>105</v>
      </c>
      <c r="CJ39" s="31">
        <v>185</v>
      </c>
      <c r="CK39" s="31">
        <v>140</v>
      </c>
      <c r="CL39" s="31">
        <f t="shared" si="23"/>
        <v>45</v>
      </c>
      <c r="CN39" s="31">
        <v>235</v>
      </c>
      <c r="CO39" s="31">
        <v>130</v>
      </c>
      <c r="CP39" s="31">
        <f t="shared" si="24"/>
        <v>105</v>
      </c>
      <c r="CR39" s="35">
        <v>520</v>
      </c>
      <c r="CS39" s="31">
        <v>110.00000000000001</v>
      </c>
      <c r="CT39" s="31">
        <f t="shared" si="25"/>
        <v>410</v>
      </c>
      <c r="CV39" s="31">
        <v>165</v>
      </c>
      <c r="CW39" s="31">
        <v>65</v>
      </c>
      <c r="CX39" s="31">
        <f t="shared" si="26"/>
        <v>100</v>
      </c>
    </row>
    <row r="40" spans="1:102" x14ac:dyDescent="0.2">
      <c r="A40">
        <v>28</v>
      </c>
      <c r="B40" s="21">
        <v>155</v>
      </c>
      <c r="C40" s="21">
        <v>155</v>
      </c>
      <c r="D40" s="23">
        <v>114.99999999999999</v>
      </c>
      <c r="E40" s="23">
        <v>0</v>
      </c>
      <c r="F40" s="23">
        <v>40.000000000000014</v>
      </c>
      <c r="G40" s="24"/>
      <c r="H40" s="25">
        <v>205</v>
      </c>
      <c r="I40" s="25">
        <v>205</v>
      </c>
      <c r="J40" s="25">
        <v>135</v>
      </c>
      <c r="K40" s="25">
        <f t="shared" si="0"/>
        <v>0</v>
      </c>
      <c r="L40" s="25">
        <f t="shared" si="1"/>
        <v>70</v>
      </c>
      <c r="N40" s="26">
        <v>165</v>
      </c>
      <c r="O40" s="27">
        <v>165</v>
      </c>
      <c r="P40" s="27">
        <v>110</v>
      </c>
      <c r="Q40" s="27">
        <v>0</v>
      </c>
      <c r="R40" s="27">
        <v>55</v>
      </c>
      <c r="T40" s="25">
        <v>135</v>
      </c>
      <c r="U40" s="25">
        <v>135</v>
      </c>
      <c r="V40" s="25">
        <v>100</v>
      </c>
      <c r="W40" s="25">
        <f t="shared" si="2"/>
        <v>0</v>
      </c>
      <c r="X40" s="25">
        <f t="shared" si="3"/>
        <v>35</v>
      </c>
      <c r="Z40" s="28">
        <v>160</v>
      </c>
      <c r="AA40" s="28">
        <v>135</v>
      </c>
      <c r="AB40" s="28">
        <v>135</v>
      </c>
      <c r="AC40" s="28">
        <f t="shared" si="4"/>
        <v>-25</v>
      </c>
      <c r="AD40" s="28">
        <f t="shared" si="5"/>
        <v>25</v>
      </c>
      <c r="AF40" s="29">
        <v>145</v>
      </c>
      <c r="AG40" s="30">
        <v>145</v>
      </c>
      <c r="AH40" s="30">
        <v>115</v>
      </c>
      <c r="AI40" s="30">
        <f t="shared" si="6"/>
        <v>0</v>
      </c>
      <c r="AJ40" s="30">
        <f t="shared" si="7"/>
        <v>30</v>
      </c>
      <c r="AL40" s="29">
        <v>145</v>
      </c>
      <c r="AM40" s="30">
        <v>145</v>
      </c>
      <c r="AN40" s="30">
        <v>115</v>
      </c>
      <c r="AO40" s="30">
        <f t="shared" si="8"/>
        <v>0</v>
      </c>
      <c r="AP40" s="30">
        <f t="shared" si="9"/>
        <v>30</v>
      </c>
      <c r="AR40" s="31">
        <v>150</v>
      </c>
      <c r="AS40" s="32">
        <v>150</v>
      </c>
      <c r="AT40" s="32">
        <v>85</v>
      </c>
      <c r="AU40" s="32">
        <f t="shared" si="10"/>
        <v>0</v>
      </c>
      <c r="AV40" s="32">
        <f t="shared" si="11"/>
        <v>65</v>
      </c>
      <c r="AX40" s="32">
        <v>140</v>
      </c>
      <c r="AY40" s="32">
        <v>140</v>
      </c>
      <c r="AZ40" s="32">
        <v>120</v>
      </c>
      <c r="BA40" s="32">
        <f t="shared" si="12"/>
        <v>0</v>
      </c>
      <c r="BB40" s="32">
        <f t="shared" si="13"/>
        <v>20</v>
      </c>
      <c r="BD40" s="32">
        <v>130</v>
      </c>
      <c r="BE40" s="32">
        <v>125.00000000000001</v>
      </c>
      <c r="BF40" s="32">
        <v>99.999999999999986</v>
      </c>
      <c r="BG40" s="32">
        <f t="shared" si="20"/>
        <v>-4.9999999999999858</v>
      </c>
      <c r="BH40" s="32">
        <f t="shared" si="14"/>
        <v>30.000000000000014</v>
      </c>
      <c r="BJ40" s="33">
        <v>160</v>
      </c>
      <c r="BK40" s="32">
        <v>160</v>
      </c>
      <c r="BL40" s="32">
        <v>114.99999999999999</v>
      </c>
      <c r="BM40" s="32">
        <f t="shared" si="15"/>
        <v>0</v>
      </c>
      <c r="BN40" s="32">
        <f t="shared" si="16"/>
        <v>45.000000000000014</v>
      </c>
      <c r="BP40" s="30">
        <v>235.00000000000003</v>
      </c>
      <c r="BQ40" s="30">
        <v>135</v>
      </c>
      <c r="BR40" s="30">
        <f t="shared" si="17"/>
        <v>100.00000000000003</v>
      </c>
      <c r="BT40" s="32">
        <v>195</v>
      </c>
      <c r="BU40" s="32">
        <v>114.99999999999999</v>
      </c>
      <c r="BV40" s="32">
        <f t="shared" si="18"/>
        <v>80.000000000000014</v>
      </c>
      <c r="BW40" s="12"/>
      <c r="BX40" s="32">
        <v>95.000000000000014</v>
      </c>
      <c r="BY40" s="32">
        <v>75</v>
      </c>
      <c r="BZ40" s="32">
        <f t="shared" si="19"/>
        <v>20.000000000000014</v>
      </c>
      <c r="CB40" s="31">
        <v>280</v>
      </c>
      <c r="CC40" s="31">
        <v>180</v>
      </c>
      <c r="CD40" s="31">
        <f t="shared" si="21"/>
        <v>100</v>
      </c>
      <c r="CF40" s="34">
        <v>175</v>
      </c>
      <c r="CG40" s="31">
        <v>80</v>
      </c>
      <c r="CH40" s="31">
        <f t="shared" si="22"/>
        <v>95</v>
      </c>
      <c r="CJ40" s="31">
        <v>200</v>
      </c>
      <c r="CK40" s="31">
        <v>114.99999999999999</v>
      </c>
      <c r="CL40" s="31">
        <f t="shared" si="23"/>
        <v>85.000000000000014</v>
      </c>
      <c r="CN40" s="31">
        <v>244.99999999999997</v>
      </c>
      <c r="CO40" s="31">
        <v>120</v>
      </c>
      <c r="CP40" s="31">
        <f t="shared" si="24"/>
        <v>124.99999999999997</v>
      </c>
      <c r="CR40" s="35">
        <v>244.99999999999997</v>
      </c>
      <c r="CS40" s="31">
        <v>125.00000000000001</v>
      </c>
      <c r="CT40" s="31">
        <f t="shared" si="25"/>
        <v>119.99999999999996</v>
      </c>
      <c r="CV40" s="31">
        <v>130</v>
      </c>
      <c r="CW40" s="31">
        <v>90</v>
      </c>
      <c r="CX40" s="31">
        <f t="shared" si="26"/>
        <v>40</v>
      </c>
    </row>
    <row r="41" spans="1:102" x14ac:dyDescent="0.2">
      <c r="A41">
        <v>29</v>
      </c>
      <c r="B41" s="21">
        <v>150.00000000000003</v>
      </c>
      <c r="C41" s="21">
        <v>150.00000000000003</v>
      </c>
      <c r="D41" s="22">
        <v>90.000000000000028</v>
      </c>
      <c r="E41" s="23">
        <v>0</v>
      </c>
      <c r="F41" s="23">
        <v>60</v>
      </c>
      <c r="G41" s="24"/>
      <c r="H41" s="25">
        <v>190.00000000000003</v>
      </c>
      <c r="I41" s="25">
        <v>190.00000000000003</v>
      </c>
      <c r="J41" s="25">
        <v>130</v>
      </c>
      <c r="K41" s="25">
        <f t="shared" si="0"/>
        <v>0</v>
      </c>
      <c r="L41" s="25">
        <f t="shared" si="1"/>
        <v>60.000000000000028</v>
      </c>
      <c r="N41" s="26">
        <v>165</v>
      </c>
      <c r="O41" s="27">
        <v>165</v>
      </c>
      <c r="P41" s="27">
        <v>80</v>
      </c>
      <c r="Q41" s="27">
        <v>0</v>
      </c>
      <c r="R41" s="27">
        <v>85</v>
      </c>
      <c r="T41" s="25">
        <v>130</v>
      </c>
      <c r="U41" s="25">
        <v>130</v>
      </c>
      <c r="V41" s="25">
        <v>110.00000000000001</v>
      </c>
      <c r="W41" s="25">
        <f t="shared" si="2"/>
        <v>0</v>
      </c>
      <c r="X41" s="25">
        <f t="shared" si="3"/>
        <v>19.999999999999986</v>
      </c>
      <c r="Z41" s="28">
        <v>155</v>
      </c>
      <c r="AA41" s="28">
        <v>155</v>
      </c>
      <c r="AB41" s="28">
        <v>100</v>
      </c>
      <c r="AC41" s="28">
        <f t="shared" si="4"/>
        <v>0</v>
      </c>
      <c r="AD41" s="28">
        <f t="shared" si="5"/>
        <v>55</v>
      </c>
      <c r="AF41" s="29">
        <v>145</v>
      </c>
      <c r="AG41" s="30">
        <v>140</v>
      </c>
      <c r="AH41" s="30">
        <v>115</v>
      </c>
      <c r="AI41" s="30">
        <f t="shared" si="6"/>
        <v>-5</v>
      </c>
      <c r="AJ41" s="30">
        <f t="shared" si="7"/>
        <v>30</v>
      </c>
      <c r="AL41" s="29">
        <v>145</v>
      </c>
      <c r="AM41" s="30">
        <v>145</v>
      </c>
      <c r="AN41" s="30">
        <v>110</v>
      </c>
      <c r="AO41" s="30">
        <f t="shared" si="8"/>
        <v>0</v>
      </c>
      <c r="AP41" s="30">
        <f t="shared" si="9"/>
        <v>35</v>
      </c>
      <c r="AR41" s="31">
        <v>150</v>
      </c>
      <c r="AS41" s="32">
        <v>160</v>
      </c>
      <c r="AT41" s="32">
        <v>110.00000000000001</v>
      </c>
      <c r="AU41" s="32">
        <f t="shared" si="10"/>
        <v>10</v>
      </c>
      <c r="AV41" s="32">
        <f t="shared" si="11"/>
        <v>39.999999999999986</v>
      </c>
      <c r="AX41" s="32">
        <v>140</v>
      </c>
      <c r="AY41" s="32">
        <v>140</v>
      </c>
      <c r="AZ41" s="32">
        <v>125.00000000000001</v>
      </c>
      <c r="BA41" s="32">
        <f t="shared" si="12"/>
        <v>0</v>
      </c>
      <c r="BB41" s="32">
        <f t="shared" si="13"/>
        <v>14.999999999999986</v>
      </c>
      <c r="BD41" s="32">
        <v>130</v>
      </c>
      <c r="BE41" s="32">
        <v>125.00000000000001</v>
      </c>
      <c r="BF41" s="32">
        <v>99.999999999999986</v>
      </c>
      <c r="BG41" s="32">
        <f t="shared" si="20"/>
        <v>-4.9999999999999858</v>
      </c>
      <c r="BH41" s="32">
        <f t="shared" si="14"/>
        <v>30.000000000000014</v>
      </c>
      <c r="BJ41" s="33">
        <v>155</v>
      </c>
      <c r="BK41" s="32">
        <v>155</v>
      </c>
      <c r="BL41" s="32">
        <v>114.99999999999999</v>
      </c>
      <c r="BM41" s="32">
        <f t="shared" si="15"/>
        <v>0</v>
      </c>
      <c r="BN41" s="32">
        <f t="shared" si="16"/>
        <v>40.000000000000014</v>
      </c>
      <c r="BP41" s="30">
        <v>225</v>
      </c>
      <c r="BQ41" s="30">
        <v>190.00000000000003</v>
      </c>
      <c r="BR41" s="30">
        <f t="shared" si="17"/>
        <v>34.999999999999972</v>
      </c>
      <c r="BT41" s="32">
        <v>195</v>
      </c>
      <c r="BU41" s="32">
        <v>145</v>
      </c>
      <c r="BV41" s="32">
        <f t="shared" si="18"/>
        <v>50</v>
      </c>
      <c r="BW41" s="12"/>
      <c r="BX41" s="32">
        <v>90</v>
      </c>
      <c r="BY41" s="32">
        <v>85</v>
      </c>
      <c r="BZ41" s="32">
        <f t="shared" si="19"/>
        <v>5</v>
      </c>
      <c r="CB41" s="31">
        <v>260</v>
      </c>
      <c r="CC41" s="31">
        <v>180</v>
      </c>
      <c r="CD41" s="31">
        <f t="shared" si="21"/>
        <v>80</v>
      </c>
      <c r="CF41" s="34">
        <v>425</v>
      </c>
      <c r="CG41" s="31">
        <v>165</v>
      </c>
      <c r="CH41" s="31">
        <f t="shared" si="22"/>
        <v>260</v>
      </c>
      <c r="CJ41" s="31">
        <v>135</v>
      </c>
      <c r="CK41" s="31">
        <v>95</v>
      </c>
      <c r="CL41" s="31">
        <f t="shared" si="23"/>
        <v>40</v>
      </c>
      <c r="CN41" s="31">
        <v>235</v>
      </c>
      <c r="CO41" s="31">
        <v>99.999999999999986</v>
      </c>
      <c r="CP41" s="31">
        <f t="shared" si="24"/>
        <v>135</v>
      </c>
      <c r="CR41" s="35">
        <v>190</v>
      </c>
      <c r="CS41" s="31">
        <v>114.99999999999999</v>
      </c>
      <c r="CT41" s="31">
        <f t="shared" si="25"/>
        <v>75.000000000000014</v>
      </c>
      <c r="CV41" s="31">
        <v>135</v>
      </c>
      <c r="CW41" s="31">
        <v>105</v>
      </c>
      <c r="CX41" s="31">
        <f t="shared" si="26"/>
        <v>30</v>
      </c>
    </row>
    <row r="42" spans="1:102" x14ac:dyDescent="0.2">
      <c r="A42">
        <v>30</v>
      </c>
      <c r="B42" s="21">
        <v>150.00000000000003</v>
      </c>
      <c r="C42" s="21">
        <v>150.00000000000003</v>
      </c>
      <c r="D42" s="22">
        <v>110.00000000000003</v>
      </c>
      <c r="E42" s="23">
        <v>0</v>
      </c>
      <c r="F42" s="23">
        <v>40</v>
      </c>
      <c r="G42" s="24"/>
      <c r="H42" s="25">
        <v>185.00000000000003</v>
      </c>
      <c r="I42" s="25">
        <v>185.00000000000003</v>
      </c>
      <c r="J42" s="25">
        <v>85.000000000000028</v>
      </c>
      <c r="K42" s="25">
        <f t="shared" si="0"/>
        <v>0</v>
      </c>
      <c r="L42" s="25">
        <f t="shared" si="1"/>
        <v>100</v>
      </c>
      <c r="N42" s="26">
        <v>165</v>
      </c>
      <c r="O42" s="27">
        <v>165</v>
      </c>
      <c r="P42" s="27">
        <v>115</v>
      </c>
      <c r="Q42" s="27">
        <v>0</v>
      </c>
      <c r="R42" s="27">
        <v>50</v>
      </c>
      <c r="T42" s="25">
        <v>130</v>
      </c>
      <c r="U42" s="25">
        <v>125.00000000000001</v>
      </c>
      <c r="V42" s="25">
        <v>100</v>
      </c>
      <c r="W42" s="25">
        <f t="shared" si="2"/>
        <v>-4.9999999999999858</v>
      </c>
      <c r="X42" s="25">
        <f t="shared" si="3"/>
        <v>30</v>
      </c>
      <c r="Z42" s="28">
        <v>155</v>
      </c>
      <c r="AA42" s="28">
        <v>155</v>
      </c>
      <c r="AB42" s="28">
        <v>130</v>
      </c>
      <c r="AC42" s="28">
        <f t="shared" si="4"/>
        <v>0</v>
      </c>
      <c r="AD42" s="28">
        <f t="shared" si="5"/>
        <v>25</v>
      </c>
      <c r="AF42" s="29">
        <v>145</v>
      </c>
      <c r="AG42" s="30">
        <v>145</v>
      </c>
      <c r="AH42" s="30">
        <v>100</v>
      </c>
      <c r="AI42" s="30">
        <f t="shared" si="6"/>
        <v>0</v>
      </c>
      <c r="AJ42" s="30">
        <f t="shared" si="7"/>
        <v>45</v>
      </c>
      <c r="AL42" s="29">
        <v>140</v>
      </c>
      <c r="AM42" s="30">
        <v>140</v>
      </c>
      <c r="AN42" s="30">
        <v>110</v>
      </c>
      <c r="AO42" s="30">
        <f t="shared" si="8"/>
        <v>0</v>
      </c>
      <c r="AP42" s="30">
        <f t="shared" si="9"/>
        <v>30</v>
      </c>
      <c r="AR42" s="31">
        <v>150</v>
      </c>
      <c r="AS42" s="32">
        <v>150</v>
      </c>
      <c r="AT42" s="32">
        <v>105</v>
      </c>
      <c r="AU42" s="32">
        <f t="shared" si="10"/>
        <v>0</v>
      </c>
      <c r="AV42" s="32">
        <f t="shared" si="11"/>
        <v>45</v>
      </c>
      <c r="AX42" s="32">
        <v>140</v>
      </c>
      <c r="AY42" s="32">
        <v>135</v>
      </c>
      <c r="AZ42" s="32">
        <v>110.00000000000001</v>
      </c>
      <c r="BA42" s="32">
        <f t="shared" si="12"/>
        <v>-5</v>
      </c>
      <c r="BB42" s="32">
        <f t="shared" si="13"/>
        <v>29.999999999999986</v>
      </c>
      <c r="BD42" s="32">
        <v>125.00000000000001</v>
      </c>
      <c r="BE42" s="32">
        <v>125.00000000000001</v>
      </c>
      <c r="BF42" s="32">
        <v>114.99999999999999</v>
      </c>
      <c r="BG42" s="32">
        <f t="shared" si="20"/>
        <v>0</v>
      </c>
      <c r="BH42" s="32">
        <f t="shared" si="14"/>
        <v>10.000000000000028</v>
      </c>
      <c r="BJ42" s="33">
        <v>155</v>
      </c>
      <c r="BK42" s="32">
        <v>155</v>
      </c>
      <c r="BL42" s="32">
        <v>130</v>
      </c>
      <c r="BM42" s="32">
        <f t="shared" si="15"/>
        <v>0</v>
      </c>
      <c r="BN42" s="32">
        <f t="shared" si="16"/>
        <v>25</v>
      </c>
      <c r="BP42" s="30">
        <v>225</v>
      </c>
      <c r="BQ42" s="30">
        <v>120</v>
      </c>
      <c r="BR42" s="30">
        <f t="shared" si="17"/>
        <v>105</v>
      </c>
      <c r="BT42" s="32">
        <v>190.00000000000003</v>
      </c>
      <c r="BU42" s="32">
        <v>110.00000000000001</v>
      </c>
      <c r="BV42" s="32">
        <f t="shared" si="18"/>
        <v>80.000000000000014</v>
      </c>
      <c r="BW42" s="12"/>
      <c r="BX42" s="32">
        <v>80</v>
      </c>
      <c r="BY42" s="32">
        <v>70</v>
      </c>
      <c r="BZ42" s="32">
        <f t="shared" si="19"/>
        <v>10</v>
      </c>
      <c r="CB42" s="31">
        <v>235</v>
      </c>
      <c r="CC42" s="31">
        <v>175</v>
      </c>
      <c r="CD42" s="31">
        <f t="shared" si="21"/>
        <v>60</v>
      </c>
      <c r="CF42" s="34">
        <v>180</v>
      </c>
      <c r="CG42" s="31">
        <v>100</v>
      </c>
      <c r="CH42" s="31">
        <f t="shared" si="22"/>
        <v>80</v>
      </c>
      <c r="CJ42" s="31">
        <v>215</v>
      </c>
      <c r="CK42" s="31">
        <v>160</v>
      </c>
      <c r="CL42" s="31">
        <f t="shared" si="23"/>
        <v>55</v>
      </c>
      <c r="CN42" s="31">
        <v>160</v>
      </c>
      <c r="CO42" s="31">
        <v>125.00000000000001</v>
      </c>
      <c r="CP42" s="31">
        <f t="shared" si="24"/>
        <v>34.999999999999986</v>
      </c>
      <c r="CR42" s="35">
        <v>150</v>
      </c>
      <c r="CS42" s="31">
        <v>95</v>
      </c>
      <c r="CT42" s="31">
        <f t="shared" si="25"/>
        <v>55</v>
      </c>
      <c r="CV42" s="31">
        <v>95</v>
      </c>
      <c r="CW42" s="31">
        <v>80</v>
      </c>
      <c r="CX42" s="31">
        <f t="shared" si="26"/>
        <v>15</v>
      </c>
    </row>
    <row r="43" spans="1:102" x14ac:dyDescent="0.2">
      <c r="A43">
        <v>31</v>
      </c>
      <c r="B43" s="21">
        <v>150</v>
      </c>
      <c r="C43" s="21">
        <v>150</v>
      </c>
      <c r="D43" s="22">
        <v>115</v>
      </c>
      <c r="E43" s="23">
        <v>0</v>
      </c>
      <c r="F43" s="23">
        <v>35</v>
      </c>
      <c r="G43" s="24"/>
      <c r="H43" s="25">
        <v>185.00000000000003</v>
      </c>
      <c r="I43" s="25">
        <v>185.00000000000003</v>
      </c>
      <c r="J43" s="25">
        <v>100.00000000000003</v>
      </c>
      <c r="K43" s="25">
        <f t="shared" si="0"/>
        <v>0</v>
      </c>
      <c r="L43" s="25">
        <f t="shared" si="1"/>
        <v>85</v>
      </c>
      <c r="N43" s="26">
        <v>165</v>
      </c>
      <c r="O43" s="27">
        <v>165</v>
      </c>
      <c r="P43" s="27">
        <v>140</v>
      </c>
      <c r="Q43" s="27">
        <v>0</v>
      </c>
      <c r="R43" s="27">
        <v>25</v>
      </c>
      <c r="T43" s="25">
        <v>130</v>
      </c>
      <c r="U43" s="25">
        <v>130</v>
      </c>
      <c r="V43" s="25">
        <v>100</v>
      </c>
      <c r="W43" s="25">
        <f t="shared" si="2"/>
        <v>0</v>
      </c>
      <c r="X43" s="25">
        <f t="shared" si="3"/>
        <v>30</v>
      </c>
      <c r="Z43" s="28">
        <v>155</v>
      </c>
      <c r="AA43" s="28">
        <v>155</v>
      </c>
      <c r="AB43" s="28">
        <v>125</v>
      </c>
      <c r="AC43" s="28">
        <f t="shared" si="4"/>
        <v>0</v>
      </c>
      <c r="AD43" s="28">
        <f t="shared" si="5"/>
        <v>30</v>
      </c>
      <c r="AF43" s="29">
        <v>140</v>
      </c>
      <c r="AG43" s="30">
        <v>135</v>
      </c>
      <c r="AH43" s="30">
        <v>125</v>
      </c>
      <c r="AI43" s="30">
        <f t="shared" si="6"/>
        <v>-5</v>
      </c>
      <c r="AJ43" s="30">
        <f t="shared" si="7"/>
        <v>15</v>
      </c>
      <c r="AL43" s="29">
        <v>140</v>
      </c>
      <c r="AM43" s="30">
        <v>135</v>
      </c>
      <c r="AN43" s="30">
        <v>100</v>
      </c>
      <c r="AO43" s="30">
        <f t="shared" si="8"/>
        <v>-5</v>
      </c>
      <c r="AP43" s="30">
        <f t="shared" si="9"/>
        <v>40</v>
      </c>
      <c r="AR43" s="31">
        <v>150</v>
      </c>
      <c r="AS43" s="32">
        <v>150</v>
      </c>
      <c r="AT43" s="32">
        <v>125.00000000000001</v>
      </c>
      <c r="AU43" s="32">
        <f t="shared" si="10"/>
        <v>0</v>
      </c>
      <c r="AV43" s="32">
        <f t="shared" si="11"/>
        <v>24.999999999999986</v>
      </c>
      <c r="AX43" s="32">
        <v>135</v>
      </c>
      <c r="AY43" s="32">
        <v>135</v>
      </c>
      <c r="AZ43" s="32">
        <v>120</v>
      </c>
      <c r="BA43" s="32">
        <f t="shared" si="12"/>
        <v>0</v>
      </c>
      <c r="BB43" s="32">
        <f t="shared" si="13"/>
        <v>15</v>
      </c>
      <c r="BD43" s="32">
        <v>125.00000000000001</v>
      </c>
      <c r="BE43" s="32">
        <v>125.00000000000001</v>
      </c>
      <c r="BF43" s="32">
        <v>114.99999999999999</v>
      </c>
      <c r="BG43" s="32">
        <f t="shared" si="20"/>
        <v>0</v>
      </c>
      <c r="BH43" s="32">
        <f t="shared" si="14"/>
        <v>10.000000000000028</v>
      </c>
      <c r="BJ43" s="33">
        <v>155</v>
      </c>
      <c r="BK43" s="32">
        <v>155</v>
      </c>
      <c r="BL43" s="32">
        <v>120</v>
      </c>
      <c r="BM43" s="32">
        <f t="shared" si="15"/>
        <v>0</v>
      </c>
      <c r="BN43" s="32">
        <f t="shared" si="16"/>
        <v>35</v>
      </c>
      <c r="BP43" s="30">
        <v>225</v>
      </c>
      <c r="BQ43" s="30">
        <v>95.000000000000014</v>
      </c>
      <c r="BR43" s="30">
        <f t="shared" si="17"/>
        <v>130</v>
      </c>
      <c r="BT43" s="32">
        <v>190.00000000000003</v>
      </c>
      <c r="BU43" s="32">
        <v>99.999999999999986</v>
      </c>
      <c r="BV43" s="32">
        <f t="shared" si="18"/>
        <v>90.000000000000043</v>
      </c>
      <c r="BW43" s="12"/>
      <c r="BX43" s="31"/>
      <c r="BY43" s="31"/>
      <c r="BZ43" s="31"/>
      <c r="CB43" s="31">
        <v>155</v>
      </c>
      <c r="CC43" s="31">
        <v>114.99999999999999</v>
      </c>
      <c r="CD43" s="31">
        <f t="shared" si="21"/>
        <v>40.000000000000014</v>
      </c>
      <c r="CF43" s="34">
        <v>240</v>
      </c>
      <c r="CG43" s="31">
        <v>140</v>
      </c>
      <c r="CH43" s="31">
        <f t="shared" si="22"/>
        <v>100</v>
      </c>
      <c r="CJ43" s="31">
        <v>160</v>
      </c>
      <c r="CK43" s="31">
        <v>114.99999999999999</v>
      </c>
      <c r="CL43" s="31">
        <f t="shared" si="23"/>
        <v>45.000000000000014</v>
      </c>
      <c r="CN43" s="31">
        <v>165</v>
      </c>
      <c r="CO43" s="31">
        <v>114.99999999999999</v>
      </c>
      <c r="CP43" s="31">
        <f t="shared" si="24"/>
        <v>50.000000000000014</v>
      </c>
      <c r="CR43" s="35">
        <v>140</v>
      </c>
      <c r="CS43" s="31">
        <v>95</v>
      </c>
      <c r="CT43" s="31">
        <f t="shared" si="25"/>
        <v>45</v>
      </c>
      <c r="CV43" s="31">
        <v>135</v>
      </c>
      <c r="CW43" s="31">
        <v>125.00000000000001</v>
      </c>
      <c r="CX43" s="31">
        <f t="shared" si="26"/>
        <v>9.9999999999999858</v>
      </c>
    </row>
    <row r="44" spans="1:102" x14ac:dyDescent="0.2">
      <c r="A44">
        <v>32</v>
      </c>
      <c r="B44" s="21">
        <v>150</v>
      </c>
      <c r="C44" s="21">
        <v>145</v>
      </c>
      <c r="D44" s="37">
        <v>115</v>
      </c>
      <c r="E44" s="23">
        <v>-5</v>
      </c>
      <c r="F44" s="23">
        <v>35</v>
      </c>
      <c r="G44" s="24"/>
      <c r="H44" s="25">
        <v>185.00000000000003</v>
      </c>
      <c r="I44" s="25">
        <v>175.00000000000003</v>
      </c>
      <c r="J44" s="25">
        <v>115.00000000000003</v>
      </c>
      <c r="K44" s="25">
        <f t="shared" si="0"/>
        <v>-10</v>
      </c>
      <c r="L44" s="25">
        <f t="shared" si="1"/>
        <v>70</v>
      </c>
      <c r="N44" s="26">
        <v>165</v>
      </c>
      <c r="O44" s="27">
        <v>165</v>
      </c>
      <c r="P44" s="27">
        <v>105</v>
      </c>
      <c r="Q44" s="27">
        <v>0</v>
      </c>
      <c r="R44" s="27">
        <v>60</v>
      </c>
      <c r="T44" s="25">
        <v>130</v>
      </c>
      <c r="U44" s="25">
        <v>130</v>
      </c>
      <c r="V44" s="25">
        <v>100</v>
      </c>
      <c r="W44" s="25">
        <f t="shared" si="2"/>
        <v>0</v>
      </c>
      <c r="X44" s="25">
        <f t="shared" si="3"/>
        <v>30</v>
      </c>
      <c r="Z44" s="28">
        <v>155</v>
      </c>
      <c r="AA44" s="28">
        <v>155</v>
      </c>
      <c r="AB44" s="28">
        <v>140</v>
      </c>
      <c r="AC44" s="28">
        <f t="shared" si="4"/>
        <v>0</v>
      </c>
      <c r="AD44" s="28">
        <f t="shared" si="5"/>
        <v>15</v>
      </c>
      <c r="AF44" s="29">
        <v>140</v>
      </c>
      <c r="AG44" s="30">
        <v>140</v>
      </c>
      <c r="AH44" s="30">
        <v>130</v>
      </c>
      <c r="AI44" s="30">
        <f t="shared" si="6"/>
        <v>0</v>
      </c>
      <c r="AJ44" s="30">
        <f t="shared" si="7"/>
        <v>10</v>
      </c>
      <c r="AL44" s="29">
        <v>140</v>
      </c>
      <c r="AM44" s="30">
        <v>140</v>
      </c>
      <c r="AN44" s="30">
        <v>75</v>
      </c>
      <c r="AO44" s="30">
        <f t="shared" si="8"/>
        <v>0</v>
      </c>
      <c r="AP44" s="30">
        <f t="shared" si="9"/>
        <v>65</v>
      </c>
      <c r="AR44" s="31">
        <v>145</v>
      </c>
      <c r="AS44" s="32">
        <v>145</v>
      </c>
      <c r="AT44" s="32">
        <v>99.999999999999986</v>
      </c>
      <c r="AU44" s="32">
        <f t="shared" si="10"/>
        <v>0</v>
      </c>
      <c r="AV44" s="32">
        <f t="shared" si="11"/>
        <v>45.000000000000014</v>
      </c>
      <c r="AX44" s="32">
        <v>135</v>
      </c>
      <c r="AY44" s="32">
        <v>130</v>
      </c>
      <c r="AZ44" s="32">
        <v>125.00000000000001</v>
      </c>
      <c r="BA44" s="32">
        <f t="shared" si="12"/>
        <v>-5</v>
      </c>
      <c r="BB44" s="32">
        <f t="shared" si="13"/>
        <v>9.9999999999999858</v>
      </c>
      <c r="BD44" s="32">
        <v>125.00000000000001</v>
      </c>
      <c r="BE44" s="32">
        <v>125.00000000000001</v>
      </c>
      <c r="BF44" s="32">
        <v>99.999999999999986</v>
      </c>
      <c r="BG44" s="32">
        <f t="shared" si="20"/>
        <v>0</v>
      </c>
      <c r="BH44" s="32">
        <f t="shared" si="14"/>
        <v>25.000000000000028</v>
      </c>
      <c r="BJ44" s="33">
        <v>150</v>
      </c>
      <c r="BK44" s="32">
        <v>150</v>
      </c>
      <c r="BL44" s="32">
        <v>120</v>
      </c>
      <c r="BM44" s="32">
        <f t="shared" si="15"/>
        <v>0</v>
      </c>
      <c r="BN44" s="32">
        <f t="shared" si="16"/>
        <v>30</v>
      </c>
      <c r="BP44" s="30">
        <v>225</v>
      </c>
      <c r="BQ44" s="30">
        <v>99.999999999999986</v>
      </c>
      <c r="BR44" s="30">
        <f t="shared" si="17"/>
        <v>125.00000000000001</v>
      </c>
      <c r="BT44" s="32">
        <v>190.00000000000003</v>
      </c>
      <c r="BU44" s="32">
        <v>150</v>
      </c>
      <c r="BV44" s="32">
        <f t="shared" si="18"/>
        <v>40.000000000000028</v>
      </c>
      <c r="BW44" s="12"/>
      <c r="BX44" s="31"/>
      <c r="BY44" s="31"/>
      <c r="BZ44" s="31"/>
      <c r="CB44" s="31">
        <v>320</v>
      </c>
      <c r="CC44" s="31">
        <v>110.00000000000001</v>
      </c>
      <c r="CD44" s="31">
        <f t="shared" si="21"/>
        <v>210</v>
      </c>
      <c r="CF44" s="34">
        <v>260</v>
      </c>
      <c r="CG44" s="31">
        <v>135</v>
      </c>
      <c r="CH44" s="31">
        <f t="shared" si="22"/>
        <v>125</v>
      </c>
      <c r="CJ44" s="31">
        <v>135</v>
      </c>
      <c r="CK44" s="31">
        <v>110.00000000000001</v>
      </c>
      <c r="CL44" s="31">
        <f t="shared" si="23"/>
        <v>24.999999999999986</v>
      </c>
      <c r="CN44" s="31">
        <v>105</v>
      </c>
      <c r="CO44" s="31">
        <v>80</v>
      </c>
      <c r="CP44" s="31">
        <f t="shared" si="24"/>
        <v>25</v>
      </c>
      <c r="CR44" s="35">
        <v>185</v>
      </c>
      <c r="CS44" s="31">
        <v>114.99999999999999</v>
      </c>
      <c r="CT44" s="31">
        <f t="shared" si="25"/>
        <v>70.000000000000014</v>
      </c>
      <c r="CV44" s="31">
        <v>145</v>
      </c>
      <c r="CW44" s="31">
        <v>110.00000000000001</v>
      </c>
      <c r="CX44" s="31">
        <f t="shared" si="26"/>
        <v>34.999999999999986</v>
      </c>
    </row>
    <row r="45" spans="1:102" x14ac:dyDescent="0.2">
      <c r="A45">
        <v>33</v>
      </c>
      <c r="B45" s="21">
        <v>150</v>
      </c>
      <c r="C45" s="21">
        <v>145</v>
      </c>
      <c r="D45" s="37">
        <v>85</v>
      </c>
      <c r="E45" s="23">
        <v>-5</v>
      </c>
      <c r="F45" s="23">
        <v>65</v>
      </c>
      <c r="G45" s="24"/>
      <c r="H45" s="25">
        <v>185.00000000000003</v>
      </c>
      <c r="I45" s="25">
        <v>185.00000000000003</v>
      </c>
      <c r="J45" s="25">
        <v>160</v>
      </c>
      <c r="K45" s="25">
        <f t="shared" si="0"/>
        <v>0</v>
      </c>
      <c r="L45" s="25">
        <f t="shared" si="1"/>
        <v>25.000000000000028</v>
      </c>
      <c r="N45" s="26">
        <v>165</v>
      </c>
      <c r="O45" s="27">
        <v>160</v>
      </c>
      <c r="P45" s="27">
        <v>114.99999999999999</v>
      </c>
      <c r="Q45" s="27">
        <v>-5</v>
      </c>
      <c r="R45" s="27">
        <v>50.000000000000014</v>
      </c>
      <c r="T45" s="25">
        <v>130</v>
      </c>
      <c r="U45" s="25">
        <v>130</v>
      </c>
      <c r="V45" s="25">
        <v>100</v>
      </c>
      <c r="W45" s="25">
        <f t="shared" si="2"/>
        <v>0</v>
      </c>
      <c r="X45" s="25">
        <f t="shared" si="3"/>
        <v>30</v>
      </c>
      <c r="Z45" s="28">
        <v>155</v>
      </c>
      <c r="AA45" s="28">
        <v>150</v>
      </c>
      <c r="AB45" s="36">
        <v>130</v>
      </c>
      <c r="AC45" s="28">
        <f t="shared" si="4"/>
        <v>-5</v>
      </c>
      <c r="AD45" s="28">
        <f t="shared" si="5"/>
        <v>25</v>
      </c>
      <c r="AF45" s="29">
        <v>135</v>
      </c>
      <c r="AG45" s="30">
        <v>135</v>
      </c>
      <c r="AH45" s="30">
        <v>85</v>
      </c>
      <c r="AI45" s="30">
        <f t="shared" si="6"/>
        <v>0</v>
      </c>
      <c r="AJ45" s="30">
        <f t="shared" si="7"/>
        <v>50</v>
      </c>
      <c r="AL45" s="29">
        <v>140</v>
      </c>
      <c r="AM45" s="30">
        <v>140</v>
      </c>
      <c r="AN45" s="30">
        <v>90</v>
      </c>
      <c r="AO45" s="30">
        <f t="shared" si="8"/>
        <v>0</v>
      </c>
      <c r="AP45" s="30">
        <f t="shared" si="9"/>
        <v>50</v>
      </c>
      <c r="AR45" s="31">
        <v>145</v>
      </c>
      <c r="AS45" s="32">
        <v>140</v>
      </c>
      <c r="AT45" s="32">
        <v>105</v>
      </c>
      <c r="AU45" s="32">
        <f t="shared" si="10"/>
        <v>-5</v>
      </c>
      <c r="AV45" s="32">
        <f t="shared" si="11"/>
        <v>40</v>
      </c>
      <c r="AX45" s="32">
        <v>135</v>
      </c>
      <c r="AY45" s="32">
        <v>135</v>
      </c>
      <c r="AZ45" s="32">
        <v>120</v>
      </c>
      <c r="BA45" s="32">
        <f t="shared" si="12"/>
        <v>0</v>
      </c>
      <c r="BB45" s="32">
        <f t="shared" si="13"/>
        <v>15</v>
      </c>
      <c r="BD45" s="32">
        <v>125.00000000000001</v>
      </c>
      <c r="BE45" s="32">
        <v>125.00000000000001</v>
      </c>
      <c r="BF45" s="32">
        <v>99.999999999999986</v>
      </c>
      <c r="BG45" s="32">
        <f t="shared" si="20"/>
        <v>0</v>
      </c>
      <c r="BH45" s="32">
        <f t="shared" si="14"/>
        <v>25.000000000000028</v>
      </c>
      <c r="BJ45" s="33">
        <v>150</v>
      </c>
      <c r="BK45" s="32">
        <v>150</v>
      </c>
      <c r="BL45" s="32">
        <v>110.00000000000001</v>
      </c>
      <c r="BM45" s="32">
        <f t="shared" si="15"/>
        <v>0</v>
      </c>
      <c r="BN45" s="32">
        <f t="shared" si="16"/>
        <v>39.999999999999986</v>
      </c>
      <c r="BP45" s="30">
        <v>219.99999999999997</v>
      </c>
      <c r="BQ45" s="30">
        <v>120</v>
      </c>
      <c r="BR45" s="30">
        <f t="shared" si="17"/>
        <v>99.999999999999972</v>
      </c>
      <c r="BT45" s="32">
        <v>190.00000000000003</v>
      </c>
      <c r="BU45" s="32">
        <v>95.000000000000014</v>
      </c>
      <c r="BV45" s="32">
        <f t="shared" si="18"/>
        <v>95.000000000000014</v>
      </c>
      <c r="BW45" s="12"/>
      <c r="BX45" s="31"/>
      <c r="BY45" s="31"/>
      <c r="BZ45" s="31"/>
      <c r="CB45" s="31">
        <v>215</v>
      </c>
      <c r="CC45" s="31">
        <v>170</v>
      </c>
      <c r="CD45" s="31">
        <f t="shared" si="21"/>
        <v>45</v>
      </c>
      <c r="CF45" s="34">
        <v>150</v>
      </c>
      <c r="CG45" s="31">
        <v>90</v>
      </c>
      <c r="CH45" s="31">
        <f t="shared" si="22"/>
        <v>60</v>
      </c>
      <c r="CJ45" s="31">
        <v>110.00000000000001</v>
      </c>
      <c r="CK45" s="31">
        <v>90</v>
      </c>
      <c r="CL45" s="31">
        <f t="shared" si="23"/>
        <v>20.000000000000014</v>
      </c>
      <c r="CN45" s="31">
        <v>430</v>
      </c>
      <c r="CO45" s="31">
        <v>150</v>
      </c>
      <c r="CP45" s="31">
        <f t="shared" si="24"/>
        <v>280</v>
      </c>
      <c r="CR45" s="35">
        <v>175</v>
      </c>
      <c r="CS45" s="31">
        <v>90</v>
      </c>
      <c r="CT45" s="31">
        <f t="shared" si="25"/>
        <v>85</v>
      </c>
      <c r="CV45" s="31">
        <v>120</v>
      </c>
      <c r="CW45" s="31">
        <v>99.999999999999986</v>
      </c>
      <c r="CX45" s="31">
        <f t="shared" si="26"/>
        <v>20.000000000000014</v>
      </c>
    </row>
    <row r="46" spans="1:102" x14ac:dyDescent="0.2">
      <c r="A46">
        <v>34</v>
      </c>
      <c r="B46" s="21">
        <v>150</v>
      </c>
      <c r="C46" s="21">
        <v>150</v>
      </c>
      <c r="D46" s="23">
        <v>125.00000000000001</v>
      </c>
      <c r="E46" s="23">
        <v>0</v>
      </c>
      <c r="F46" s="23">
        <v>24.999999999999986</v>
      </c>
      <c r="G46" s="24"/>
      <c r="H46" s="25">
        <v>185.00000000000003</v>
      </c>
      <c r="I46" s="25">
        <v>185.00000000000003</v>
      </c>
      <c r="J46" s="25">
        <v>135</v>
      </c>
      <c r="K46" s="25">
        <f t="shared" si="0"/>
        <v>0</v>
      </c>
      <c r="L46" s="25">
        <f t="shared" si="1"/>
        <v>50.000000000000028</v>
      </c>
      <c r="N46" s="26">
        <v>165</v>
      </c>
      <c r="O46" s="27">
        <v>165</v>
      </c>
      <c r="P46" s="27">
        <v>114.99999999999999</v>
      </c>
      <c r="Q46" s="27">
        <v>0</v>
      </c>
      <c r="R46" s="27">
        <v>50.000000000000014</v>
      </c>
      <c r="T46" s="25">
        <v>125.00000000000001</v>
      </c>
      <c r="U46" s="25">
        <v>125.00000000000001</v>
      </c>
      <c r="V46" s="25">
        <v>110.00000000000001</v>
      </c>
      <c r="W46" s="25">
        <f t="shared" si="2"/>
        <v>0</v>
      </c>
      <c r="X46" s="25">
        <f t="shared" si="3"/>
        <v>15</v>
      </c>
      <c r="Z46" s="28">
        <v>145</v>
      </c>
      <c r="AA46" s="28">
        <v>145</v>
      </c>
      <c r="AB46" s="28">
        <v>115</v>
      </c>
      <c r="AC46" s="28">
        <f t="shared" si="4"/>
        <v>0</v>
      </c>
      <c r="AD46" s="28">
        <f t="shared" si="5"/>
        <v>30</v>
      </c>
      <c r="AF46" s="29">
        <v>135</v>
      </c>
      <c r="AG46" s="30">
        <v>135</v>
      </c>
      <c r="AH46" s="30">
        <v>110</v>
      </c>
      <c r="AI46" s="30">
        <f t="shared" si="6"/>
        <v>0</v>
      </c>
      <c r="AJ46" s="30">
        <f t="shared" si="7"/>
        <v>25</v>
      </c>
      <c r="AL46" s="29">
        <v>140</v>
      </c>
      <c r="AM46" s="30">
        <v>135</v>
      </c>
      <c r="AN46" s="30">
        <v>105</v>
      </c>
      <c r="AO46" s="30">
        <f t="shared" si="8"/>
        <v>-5</v>
      </c>
      <c r="AP46" s="30">
        <f t="shared" si="9"/>
        <v>35</v>
      </c>
      <c r="AR46" s="31">
        <v>140</v>
      </c>
      <c r="AS46" s="32">
        <v>140</v>
      </c>
      <c r="AT46" s="32">
        <v>85</v>
      </c>
      <c r="AU46" s="32">
        <f t="shared" si="10"/>
        <v>0</v>
      </c>
      <c r="AV46" s="32">
        <f t="shared" si="11"/>
        <v>55</v>
      </c>
      <c r="AX46" s="32">
        <v>130</v>
      </c>
      <c r="AY46" s="32">
        <v>130</v>
      </c>
      <c r="AZ46" s="32">
        <v>90</v>
      </c>
      <c r="BA46" s="32">
        <f t="shared" si="12"/>
        <v>0</v>
      </c>
      <c r="BB46" s="32">
        <f t="shared" si="13"/>
        <v>40</v>
      </c>
      <c r="BD46" s="32">
        <v>120</v>
      </c>
      <c r="BE46" s="32">
        <v>120</v>
      </c>
      <c r="BF46" s="32">
        <v>105</v>
      </c>
      <c r="BG46" s="32">
        <f t="shared" si="20"/>
        <v>0</v>
      </c>
      <c r="BH46" s="32">
        <f t="shared" si="14"/>
        <v>15</v>
      </c>
      <c r="BJ46" s="33">
        <v>150</v>
      </c>
      <c r="BK46" s="32">
        <v>150</v>
      </c>
      <c r="BL46" s="32">
        <v>114.99999999999999</v>
      </c>
      <c r="BM46" s="32">
        <f t="shared" si="15"/>
        <v>0</v>
      </c>
      <c r="BN46" s="32">
        <f t="shared" si="16"/>
        <v>35.000000000000014</v>
      </c>
      <c r="BP46" s="30">
        <v>200</v>
      </c>
      <c r="BQ46" s="30">
        <v>120</v>
      </c>
      <c r="BR46" s="30">
        <f t="shared" si="17"/>
        <v>80</v>
      </c>
      <c r="BT46" s="32">
        <v>190.00000000000003</v>
      </c>
      <c r="BU46" s="32">
        <v>130</v>
      </c>
      <c r="BV46" s="32">
        <f t="shared" si="18"/>
        <v>60.000000000000028</v>
      </c>
      <c r="BW46" s="12"/>
      <c r="BX46" s="31"/>
      <c r="BY46" s="31"/>
      <c r="BZ46" s="31"/>
      <c r="CB46" s="31">
        <v>295</v>
      </c>
      <c r="CC46" s="31">
        <v>190</v>
      </c>
      <c r="CD46" s="31">
        <f t="shared" si="21"/>
        <v>105</v>
      </c>
      <c r="CF46" s="34">
        <v>260</v>
      </c>
      <c r="CG46" s="31">
        <v>155</v>
      </c>
      <c r="CH46" s="31">
        <f t="shared" si="22"/>
        <v>105</v>
      </c>
      <c r="CJ46" s="31">
        <v>285</v>
      </c>
      <c r="CK46" s="31">
        <v>195</v>
      </c>
      <c r="CL46" s="31">
        <f t="shared" si="23"/>
        <v>90</v>
      </c>
      <c r="CN46" s="31">
        <v>165</v>
      </c>
      <c r="CO46" s="31">
        <v>85</v>
      </c>
      <c r="CP46" s="31">
        <f t="shared" si="24"/>
        <v>80</v>
      </c>
      <c r="CR46" s="35">
        <v>450</v>
      </c>
      <c r="CS46" s="31">
        <v>135</v>
      </c>
      <c r="CT46" s="31">
        <f t="shared" si="25"/>
        <v>315</v>
      </c>
      <c r="CV46" s="31">
        <v>160</v>
      </c>
      <c r="CW46" s="31">
        <v>140</v>
      </c>
      <c r="CX46" s="31">
        <f t="shared" si="26"/>
        <v>20</v>
      </c>
    </row>
    <row r="47" spans="1:102" x14ac:dyDescent="0.2">
      <c r="A47">
        <v>35</v>
      </c>
      <c r="B47" s="21">
        <v>145</v>
      </c>
      <c r="C47" s="21">
        <v>145</v>
      </c>
      <c r="D47" s="22">
        <v>120</v>
      </c>
      <c r="E47" s="23">
        <v>0</v>
      </c>
      <c r="F47" s="23">
        <v>25</v>
      </c>
      <c r="G47" s="24"/>
      <c r="H47" s="25">
        <v>180</v>
      </c>
      <c r="I47" s="25">
        <v>180</v>
      </c>
      <c r="J47" s="25">
        <v>120</v>
      </c>
      <c r="K47" s="25">
        <f t="shared" si="0"/>
        <v>0</v>
      </c>
      <c r="L47" s="25">
        <f t="shared" si="1"/>
        <v>60</v>
      </c>
      <c r="N47" s="26">
        <v>165</v>
      </c>
      <c r="O47" s="27">
        <v>165</v>
      </c>
      <c r="P47" s="27">
        <v>105</v>
      </c>
      <c r="Q47" s="27">
        <v>0</v>
      </c>
      <c r="R47" s="27">
        <v>60</v>
      </c>
      <c r="T47" s="25">
        <v>125.00000000000001</v>
      </c>
      <c r="U47" s="25">
        <v>120</v>
      </c>
      <c r="V47" s="25">
        <v>100</v>
      </c>
      <c r="W47" s="25">
        <f t="shared" si="2"/>
        <v>-5.0000000000000142</v>
      </c>
      <c r="X47" s="25">
        <f t="shared" si="3"/>
        <v>25.000000000000014</v>
      </c>
      <c r="Z47" s="28">
        <v>145</v>
      </c>
      <c r="AA47" s="28">
        <v>145</v>
      </c>
      <c r="AB47" s="28">
        <v>125</v>
      </c>
      <c r="AC47" s="28">
        <f t="shared" si="4"/>
        <v>0</v>
      </c>
      <c r="AD47" s="28">
        <f t="shared" si="5"/>
        <v>20</v>
      </c>
      <c r="AF47" s="29">
        <v>135</v>
      </c>
      <c r="AG47" s="30">
        <v>135</v>
      </c>
      <c r="AH47" s="30">
        <v>85</v>
      </c>
      <c r="AI47" s="30">
        <f t="shared" si="6"/>
        <v>0</v>
      </c>
      <c r="AJ47" s="30">
        <f t="shared" si="7"/>
        <v>50</v>
      </c>
      <c r="AL47" s="29">
        <v>140</v>
      </c>
      <c r="AM47" s="30">
        <v>135</v>
      </c>
      <c r="AN47" s="30">
        <v>110</v>
      </c>
      <c r="AO47" s="30">
        <f t="shared" si="8"/>
        <v>-5</v>
      </c>
      <c r="AP47" s="30">
        <f t="shared" si="9"/>
        <v>30</v>
      </c>
      <c r="AR47" s="31">
        <v>140</v>
      </c>
      <c r="AS47" s="32">
        <v>140</v>
      </c>
      <c r="AT47" s="32">
        <v>120</v>
      </c>
      <c r="AU47" s="32">
        <f t="shared" si="10"/>
        <v>0</v>
      </c>
      <c r="AV47" s="32">
        <f t="shared" si="11"/>
        <v>20</v>
      </c>
      <c r="AX47" s="32">
        <v>130</v>
      </c>
      <c r="AY47" s="32">
        <v>130</v>
      </c>
      <c r="AZ47" s="32">
        <v>70</v>
      </c>
      <c r="BA47" s="32">
        <f t="shared" si="12"/>
        <v>0</v>
      </c>
      <c r="BB47" s="32">
        <f t="shared" si="13"/>
        <v>60</v>
      </c>
      <c r="BD47" s="32">
        <v>120</v>
      </c>
      <c r="BE47" s="32">
        <v>114.99999999999999</v>
      </c>
      <c r="BF47" s="32">
        <v>99.999999999999986</v>
      </c>
      <c r="BG47" s="32">
        <f t="shared" si="20"/>
        <v>-5.0000000000000142</v>
      </c>
      <c r="BH47" s="32">
        <f t="shared" si="14"/>
        <v>20.000000000000014</v>
      </c>
      <c r="BJ47" s="33">
        <v>150</v>
      </c>
      <c r="BK47" s="32">
        <v>150</v>
      </c>
      <c r="BL47" s="32">
        <v>110.00000000000001</v>
      </c>
      <c r="BM47" s="32">
        <f t="shared" si="15"/>
        <v>0</v>
      </c>
      <c r="BN47" s="32">
        <f t="shared" si="16"/>
        <v>39.999999999999986</v>
      </c>
      <c r="BP47" s="30">
        <v>200</v>
      </c>
      <c r="BQ47" s="30">
        <v>99.999999999999986</v>
      </c>
      <c r="BR47" s="30">
        <f t="shared" si="17"/>
        <v>100.00000000000001</v>
      </c>
      <c r="BT47" s="32">
        <v>190.00000000000003</v>
      </c>
      <c r="BU47" s="32">
        <v>170</v>
      </c>
      <c r="BV47" s="32">
        <f t="shared" si="18"/>
        <v>20.000000000000028</v>
      </c>
      <c r="BW47" s="12"/>
      <c r="BX47" s="31"/>
      <c r="BY47" s="31"/>
      <c r="BZ47" s="31"/>
      <c r="CB47" s="31">
        <v>360</v>
      </c>
      <c r="CC47" s="31">
        <v>165</v>
      </c>
      <c r="CD47" s="31">
        <f t="shared" si="21"/>
        <v>195</v>
      </c>
      <c r="CF47" s="34">
        <v>240</v>
      </c>
      <c r="CG47" s="31">
        <v>125</v>
      </c>
      <c r="CH47" s="31">
        <f t="shared" si="22"/>
        <v>115</v>
      </c>
      <c r="CJ47" s="31">
        <v>110.00000000000001</v>
      </c>
      <c r="CK47" s="31">
        <v>95</v>
      </c>
      <c r="CL47" s="31">
        <f t="shared" si="23"/>
        <v>15.000000000000014</v>
      </c>
      <c r="CN47" s="31">
        <v>125.00000000000001</v>
      </c>
      <c r="CO47" s="31">
        <v>95</v>
      </c>
      <c r="CP47" s="31">
        <f t="shared" si="24"/>
        <v>30.000000000000014</v>
      </c>
      <c r="CR47" s="35">
        <v>114.99999999999999</v>
      </c>
      <c r="CS47" s="31">
        <v>105</v>
      </c>
      <c r="CT47" s="31">
        <f t="shared" si="25"/>
        <v>9.9999999999999858</v>
      </c>
      <c r="CV47" s="31">
        <v>170</v>
      </c>
      <c r="CW47" s="31">
        <v>130</v>
      </c>
      <c r="CX47" s="31">
        <f t="shared" si="26"/>
        <v>40</v>
      </c>
    </row>
    <row r="48" spans="1:102" x14ac:dyDescent="0.2">
      <c r="A48">
        <v>36</v>
      </c>
      <c r="B48" s="21">
        <v>145</v>
      </c>
      <c r="C48" s="21">
        <v>145</v>
      </c>
      <c r="D48" s="23">
        <v>114.99999999999999</v>
      </c>
      <c r="E48" s="23">
        <v>0</v>
      </c>
      <c r="F48" s="23">
        <v>30.000000000000014</v>
      </c>
      <c r="G48" s="24"/>
      <c r="H48" s="25">
        <v>180</v>
      </c>
      <c r="I48" s="25">
        <v>175.00000000000003</v>
      </c>
      <c r="J48" s="25">
        <v>75</v>
      </c>
      <c r="K48" s="25">
        <f t="shared" si="0"/>
        <v>-4.9999999999999716</v>
      </c>
      <c r="L48" s="25">
        <f t="shared" si="1"/>
        <v>105</v>
      </c>
      <c r="N48" s="26">
        <v>160</v>
      </c>
      <c r="O48" s="27">
        <v>160</v>
      </c>
      <c r="P48" s="27">
        <v>110</v>
      </c>
      <c r="Q48" s="27">
        <v>0</v>
      </c>
      <c r="R48" s="27">
        <v>50</v>
      </c>
      <c r="T48" s="25">
        <v>125.00000000000001</v>
      </c>
      <c r="U48" s="25">
        <v>125.00000000000001</v>
      </c>
      <c r="V48" s="25">
        <v>95.000000000000028</v>
      </c>
      <c r="W48" s="25">
        <f t="shared" si="2"/>
        <v>0</v>
      </c>
      <c r="X48" s="25">
        <f t="shared" si="3"/>
        <v>29.999999999999986</v>
      </c>
      <c r="Z48" s="28">
        <v>145</v>
      </c>
      <c r="AA48" s="28">
        <v>140</v>
      </c>
      <c r="AB48" s="36">
        <v>114.99999999999999</v>
      </c>
      <c r="AC48" s="28">
        <f t="shared" si="4"/>
        <v>-5</v>
      </c>
      <c r="AD48" s="28">
        <f t="shared" si="5"/>
        <v>30.000000000000014</v>
      </c>
      <c r="AF48" s="29">
        <v>135</v>
      </c>
      <c r="AG48" s="30">
        <v>130</v>
      </c>
      <c r="AH48" s="30">
        <v>90</v>
      </c>
      <c r="AI48" s="30">
        <f t="shared" si="6"/>
        <v>-5</v>
      </c>
      <c r="AJ48" s="30">
        <f t="shared" si="7"/>
        <v>45</v>
      </c>
      <c r="AL48" s="29">
        <v>140</v>
      </c>
      <c r="AM48" s="30">
        <v>140</v>
      </c>
      <c r="AN48" s="30">
        <v>120</v>
      </c>
      <c r="AO48" s="30">
        <f t="shared" si="8"/>
        <v>0</v>
      </c>
      <c r="AP48" s="30">
        <f t="shared" si="9"/>
        <v>20</v>
      </c>
      <c r="AR48" s="31">
        <v>140</v>
      </c>
      <c r="AS48" s="32">
        <v>140</v>
      </c>
      <c r="AT48" s="32">
        <v>99.999999999999986</v>
      </c>
      <c r="AU48" s="32">
        <f t="shared" si="10"/>
        <v>0</v>
      </c>
      <c r="AV48" s="32">
        <f t="shared" si="11"/>
        <v>40.000000000000014</v>
      </c>
      <c r="AX48" s="32">
        <v>130</v>
      </c>
      <c r="AY48" s="32">
        <v>130</v>
      </c>
      <c r="AZ48" s="32">
        <v>114.99999999999999</v>
      </c>
      <c r="BA48" s="32">
        <f t="shared" si="12"/>
        <v>0</v>
      </c>
      <c r="BB48" s="32">
        <f t="shared" si="13"/>
        <v>15.000000000000014</v>
      </c>
      <c r="BD48" s="32">
        <v>120</v>
      </c>
      <c r="BE48" s="32">
        <v>120</v>
      </c>
      <c r="BF48" s="32">
        <v>110.00000000000001</v>
      </c>
      <c r="BG48" s="32">
        <f t="shared" si="20"/>
        <v>0</v>
      </c>
      <c r="BH48" s="32">
        <f t="shared" si="14"/>
        <v>9.9999999999999858</v>
      </c>
      <c r="BJ48" s="33">
        <v>150</v>
      </c>
      <c r="BK48" s="32">
        <v>140</v>
      </c>
      <c r="BL48" s="32">
        <v>120</v>
      </c>
      <c r="BM48" s="32">
        <f t="shared" si="15"/>
        <v>-10</v>
      </c>
      <c r="BN48" s="32">
        <f t="shared" si="16"/>
        <v>30</v>
      </c>
      <c r="BP48" s="30">
        <v>200</v>
      </c>
      <c r="BQ48" s="30">
        <v>95.000000000000014</v>
      </c>
      <c r="BR48" s="30">
        <f t="shared" si="17"/>
        <v>104.99999999999999</v>
      </c>
      <c r="BT48" s="32">
        <v>185.00000000000003</v>
      </c>
      <c r="BU48" s="32">
        <v>95.000000000000014</v>
      </c>
      <c r="BV48" s="32">
        <f t="shared" si="18"/>
        <v>90.000000000000014</v>
      </c>
      <c r="BW48" s="12"/>
      <c r="BX48" s="31"/>
      <c r="BY48" s="31"/>
      <c r="BZ48" s="31"/>
      <c r="CB48" s="31">
        <v>170</v>
      </c>
      <c r="CC48" s="31">
        <v>130</v>
      </c>
      <c r="CD48" s="31">
        <f t="shared" si="21"/>
        <v>40</v>
      </c>
      <c r="CF48" s="34">
        <v>130</v>
      </c>
      <c r="CG48" s="31">
        <v>105</v>
      </c>
      <c r="CH48" s="31">
        <f t="shared" si="22"/>
        <v>25</v>
      </c>
      <c r="CJ48" s="31">
        <v>85</v>
      </c>
      <c r="CK48" s="31">
        <v>65</v>
      </c>
      <c r="CL48" s="31">
        <f t="shared" si="23"/>
        <v>20</v>
      </c>
      <c r="CN48" s="31">
        <v>200</v>
      </c>
      <c r="CO48" s="31">
        <v>85</v>
      </c>
      <c r="CP48" s="31">
        <f t="shared" si="24"/>
        <v>115</v>
      </c>
      <c r="CR48" s="35">
        <v>140</v>
      </c>
      <c r="CS48" s="31">
        <v>105</v>
      </c>
      <c r="CT48" s="31">
        <f t="shared" si="25"/>
        <v>35</v>
      </c>
      <c r="CV48" s="31">
        <v>210</v>
      </c>
      <c r="CW48" s="31">
        <v>135</v>
      </c>
      <c r="CX48" s="31">
        <f t="shared" si="26"/>
        <v>75</v>
      </c>
    </row>
    <row r="49" spans="1:102" x14ac:dyDescent="0.2">
      <c r="A49">
        <v>37</v>
      </c>
      <c r="B49" s="21">
        <v>140</v>
      </c>
      <c r="C49" s="21">
        <v>140</v>
      </c>
      <c r="D49" s="22">
        <v>80</v>
      </c>
      <c r="E49" s="23">
        <v>0</v>
      </c>
      <c r="F49" s="23">
        <v>60</v>
      </c>
      <c r="G49" s="24"/>
      <c r="H49" s="25">
        <v>180</v>
      </c>
      <c r="I49" s="25">
        <v>180</v>
      </c>
      <c r="J49" s="25">
        <v>114.99999999999999</v>
      </c>
      <c r="K49" s="25">
        <f t="shared" si="0"/>
        <v>0</v>
      </c>
      <c r="L49" s="25">
        <f t="shared" si="1"/>
        <v>65.000000000000014</v>
      </c>
      <c r="N49" s="26">
        <v>160</v>
      </c>
      <c r="O49" s="27">
        <v>160</v>
      </c>
      <c r="P49" s="27">
        <v>100</v>
      </c>
      <c r="Q49" s="27">
        <v>0</v>
      </c>
      <c r="R49" s="27">
        <v>60</v>
      </c>
      <c r="T49" s="25">
        <v>125.00000000000001</v>
      </c>
      <c r="U49" s="25">
        <v>120</v>
      </c>
      <c r="V49" s="25">
        <v>85.000000000000014</v>
      </c>
      <c r="W49" s="25">
        <f t="shared" si="2"/>
        <v>-5.0000000000000142</v>
      </c>
      <c r="X49" s="25">
        <f t="shared" si="3"/>
        <v>40</v>
      </c>
      <c r="Z49" s="28">
        <v>145</v>
      </c>
      <c r="AA49" s="28">
        <v>145</v>
      </c>
      <c r="AB49" s="36">
        <v>95.000000000000014</v>
      </c>
      <c r="AC49" s="28">
        <f t="shared" si="4"/>
        <v>0</v>
      </c>
      <c r="AD49" s="28">
        <f t="shared" si="5"/>
        <v>49.999999999999986</v>
      </c>
      <c r="AF49" s="29">
        <v>135</v>
      </c>
      <c r="AG49" s="30">
        <v>135</v>
      </c>
      <c r="AH49" s="30">
        <v>110</v>
      </c>
      <c r="AI49" s="30">
        <f t="shared" si="6"/>
        <v>0</v>
      </c>
      <c r="AJ49" s="30">
        <f t="shared" si="7"/>
        <v>25</v>
      </c>
      <c r="AL49" s="29">
        <v>140</v>
      </c>
      <c r="AM49" s="30">
        <v>140</v>
      </c>
      <c r="AN49" s="30">
        <v>125</v>
      </c>
      <c r="AO49" s="30">
        <f t="shared" si="8"/>
        <v>0</v>
      </c>
      <c r="AP49" s="30">
        <f t="shared" si="9"/>
        <v>15</v>
      </c>
      <c r="AR49" s="31">
        <v>140</v>
      </c>
      <c r="AS49" s="32">
        <v>140</v>
      </c>
      <c r="AT49" s="32">
        <v>114.99999999999999</v>
      </c>
      <c r="AU49" s="32">
        <f t="shared" si="10"/>
        <v>0</v>
      </c>
      <c r="AV49" s="32">
        <f t="shared" si="11"/>
        <v>25.000000000000014</v>
      </c>
      <c r="AX49" s="32">
        <v>130</v>
      </c>
      <c r="AY49" s="32">
        <v>130</v>
      </c>
      <c r="AZ49" s="32">
        <v>105</v>
      </c>
      <c r="BA49" s="32">
        <f t="shared" si="12"/>
        <v>0</v>
      </c>
      <c r="BB49" s="32">
        <f t="shared" si="13"/>
        <v>25</v>
      </c>
      <c r="BD49" s="32">
        <v>120</v>
      </c>
      <c r="BE49" s="32">
        <v>120</v>
      </c>
      <c r="BF49" s="32">
        <v>95.000000000000014</v>
      </c>
      <c r="BG49" s="32">
        <f t="shared" si="20"/>
        <v>0</v>
      </c>
      <c r="BH49" s="32">
        <f t="shared" si="14"/>
        <v>24.999999999999986</v>
      </c>
      <c r="BJ49" s="33">
        <v>150</v>
      </c>
      <c r="BK49" s="32">
        <v>150</v>
      </c>
      <c r="BL49" s="32">
        <v>110.00000000000001</v>
      </c>
      <c r="BM49" s="32">
        <f t="shared" si="15"/>
        <v>0</v>
      </c>
      <c r="BN49" s="32">
        <f t="shared" si="16"/>
        <v>39.999999999999986</v>
      </c>
      <c r="BP49" s="30">
        <v>200</v>
      </c>
      <c r="BQ49" s="30">
        <v>185.00000000000003</v>
      </c>
      <c r="BR49" s="30">
        <f t="shared" si="17"/>
        <v>14.999999999999972</v>
      </c>
      <c r="BT49" s="32">
        <v>185.00000000000003</v>
      </c>
      <c r="BU49" s="32">
        <v>99.999999999999986</v>
      </c>
      <c r="BV49" s="32">
        <f t="shared" si="18"/>
        <v>85.000000000000043</v>
      </c>
      <c r="BW49" s="12"/>
      <c r="BX49" s="31"/>
      <c r="BY49" s="31"/>
      <c r="BZ49" s="31"/>
      <c r="CB49" s="31">
        <v>125.00000000000001</v>
      </c>
      <c r="CC49" s="31">
        <v>99.999999999999986</v>
      </c>
      <c r="CD49" s="31">
        <f t="shared" si="21"/>
        <v>25.000000000000028</v>
      </c>
      <c r="CF49" s="34">
        <v>165</v>
      </c>
      <c r="CG49" s="31">
        <v>75</v>
      </c>
      <c r="CH49" s="31">
        <f t="shared" si="22"/>
        <v>90</v>
      </c>
      <c r="CJ49" s="31">
        <v>135</v>
      </c>
      <c r="CK49" s="31">
        <v>105</v>
      </c>
      <c r="CL49" s="31">
        <f t="shared" si="23"/>
        <v>30</v>
      </c>
      <c r="CN49" s="31">
        <v>625</v>
      </c>
      <c r="CO49" s="31">
        <v>195</v>
      </c>
      <c r="CP49" s="31">
        <f t="shared" si="24"/>
        <v>430</v>
      </c>
      <c r="CR49" s="35">
        <v>205</v>
      </c>
      <c r="CS49" s="31">
        <v>90</v>
      </c>
      <c r="CT49" s="31">
        <f t="shared" si="25"/>
        <v>115</v>
      </c>
      <c r="CV49" s="31">
        <v>250.00000000000003</v>
      </c>
      <c r="CW49" s="31">
        <v>130</v>
      </c>
      <c r="CX49" s="31">
        <f t="shared" si="26"/>
        <v>120.00000000000003</v>
      </c>
    </row>
    <row r="50" spans="1:102" x14ac:dyDescent="0.2">
      <c r="A50">
        <v>38</v>
      </c>
      <c r="B50" s="21">
        <v>135</v>
      </c>
      <c r="C50" s="21">
        <v>135</v>
      </c>
      <c r="D50" s="22">
        <v>85</v>
      </c>
      <c r="E50" s="23">
        <v>0</v>
      </c>
      <c r="F50" s="23">
        <v>50</v>
      </c>
      <c r="G50" s="24"/>
      <c r="H50" s="25">
        <v>175.00000000000003</v>
      </c>
      <c r="I50" s="25">
        <v>175.00000000000003</v>
      </c>
      <c r="J50" s="25">
        <v>105.00000000000003</v>
      </c>
      <c r="K50" s="25">
        <f t="shared" si="0"/>
        <v>0</v>
      </c>
      <c r="L50" s="25">
        <f t="shared" si="1"/>
        <v>70</v>
      </c>
      <c r="N50" s="26">
        <v>155</v>
      </c>
      <c r="O50" s="27">
        <v>155</v>
      </c>
      <c r="P50" s="27">
        <v>100</v>
      </c>
      <c r="Q50" s="27">
        <v>0</v>
      </c>
      <c r="R50" s="27">
        <v>55</v>
      </c>
      <c r="T50" s="25">
        <v>125.00000000000001</v>
      </c>
      <c r="U50" s="25">
        <v>120</v>
      </c>
      <c r="V50" s="25">
        <v>95.000000000000028</v>
      </c>
      <c r="W50" s="25">
        <f t="shared" si="2"/>
        <v>-5.0000000000000142</v>
      </c>
      <c r="X50" s="25">
        <f t="shared" si="3"/>
        <v>29.999999999999986</v>
      </c>
      <c r="Z50" s="28">
        <v>145</v>
      </c>
      <c r="AA50" s="28">
        <v>140</v>
      </c>
      <c r="AB50" s="36">
        <v>110.00000000000001</v>
      </c>
      <c r="AC50" s="28">
        <f t="shared" si="4"/>
        <v>-5</v>
      </c>
      <c r="AD50" s="28">
        <f t="shared" si="5"/>
        <v>34.999999999999986</v>
      </c>
      <c r="AF50" s="29">
        <v>135</v>
      </c>
      <c r="AG50" s="30">
        <v>135</v>
      </c>
      <c r="AH50" s="30">
        <v>110</v>
      </c>
      <c r="AI50" s="30">
        <f t="shared" si="6"/>
        <v>0</v>
      </c>
      <c r="AJ50" s="30">
        <f t="shared" si="7"/>
        <v>25</v>
      </c>
      <c r="AL50" s="29">
        <v>140</v>
      </c>
      <c r="AM50" s="30">
        <v>140</v>
      </c>
      <c r="AN50" s="30">
        <v>125</v>
      </c>
      <c r="AO50" s="30">
        <f t="shared" si="8"/>
        <v>0</v>
      </c>
      <c r="AP50" s="30">
        <f t="shared" si="9"/>
        <v>15</v>
      </c>
      <c r="AR50" s="31">
        <v>140</v>
      </c>
      <c r="AS50" s="32">
        <v>140</v>
      </c>
      <c r="AT50" s="32">
        <v>105</v>
      </c>
      <c r="AU50" s="32">
        <f t="shared" si="10"/>
        <v>0</v>
      </c>
      <c r="AV50" s="32">
        <f t="shared" si="11"/>
        <v>35</v>
      </c>
      <c r="AX50" s="32">
        <v>125.00000000000001</v>
      </c>
      <c r="AY50" s="32">
        <v>125.00000000000001</v>
      </c>
      <c r="AZ50" s="32">
        <v>105</v>
      </c>
      <c r="BA50" s="32">
        <f t="shared" si="12"/>
        <v>0</v>
      </c>
      <c r="BB50" s="32">
        <f t="shared" si="13"/>
        <v>20.000000000000014</v>
      </c>
      <c r="BD50" s="32">
        <v>120</v>
      </c>
      <c r="BE50" s="32">
        <v>120</v>
      </c>
      <c r="BF50" s="32">
        <v>99.999999999999986</v>
      </c>
      <c r="BG50" s="32">
        <f t="shared" si="20"/>
        <v>0</v>
      </c>
      <c r="BH50" s="32">
        <f t="shared" si="14"/>
        <v>20.000000000000014</v>
      </c>
      <c r="BJ50" s="33">
        <v>150</v>
      </c>
      <c r="BK50" s="32">
        <v>150</v>
      </c>
      <c r="BL50" s="32">
        <v>114.99999999999999</v>
      </c>
      <c r="BM50" s="32">
        <f t="shared" si="15"/>
        <v>0</v>
      </c>
      <c r="BN50" s="32">
        <f t="shared" si="16"/>
        <v>35.000000000000014</v>
      </c>
      <c r="BP50" s="30">
        <v>195</v>
      </c>
      <c r="BQ50" s="30">
        <v>114.99999999999999</v>
      </c>
      <c r="BR50" s="30">
        <f t="shared" si="17"/>
        <v>80.000000000000014</v>
      </c>
      <c r="BT50" s="32">
        <v>170</v>
      </c>
      <c r="BU50" s="32">
        <v>145</v>
      </c>
      <c r="BV50" s="32">
        <f t="shared" si="18"/>
        <v>25</v>
      </c>
      <c r="BW50" s="12"/>
      <c r="BX50" s="31"/>
      <c r="BY50" s="31"/>
      <c r="BZ50" s="31"/>
      <c r="CB50" s="31">
        <v>140</v>
      </c>
      <c r="CC50" s="31">
        <v>85</v>
      </c>
      <c r="CD50" s="31">
        <f t="shared" si="21"/>
        <v>55</v>
      </c>
      <c r="CF50" s="34">
        <v>160</v>
      </c>
      <c r="CG50" s="31">
        <v>95</v>
      </c>
      <c r="CH50" s="31">
        <f t="shared" si="22"/>
        <v>65</v>
      </c>
      <c r="CJ50" s="31">
        <v>280</v>
      </c>
      <c r="CK50" s="31">
        <v>160</v>
      </c>
      <c r="CL50" s="31">
        <f t="shared" si="23"/>
        <v>120</v>
      </c>
      <c r="CN50" s="31">
        <v>95</v>
      </c>
      <c r="CO50" s="31">
        <v>95</v>
      </c>
      <c r="CP50" s="31">
        <f t="shared" si="24"/>
        <v>0</v>
      </c>
      <c r="CR50" s="35">
        <v>215</v>
      </c>
      <c r="CS50" s="31">
        <v>145</v>
      </c>
      <c r="CT50" s="31">
        <f t="shared" si="25"/>
        <v>70</v>
      </c>
      <c r="CV50" s="31">
        <v>140</v>
      </c>
      <c r="CW50" s="31">
        <v>90</v>
      </c>
      <c r="CX50" s="31">
        <f t="shared" si="26"/>
        <v>50</v>
      </c>
    </row>
    <row r="51" spans="1:102" x14ac:dyDescent="0.2">
      <c r="A51">
        <v>39</v>
      </c>
      <c r="B51" s="21">
        <v>135</v>
      </c>
      <c r="C51" s="21">
        <v>135</v>
      </c>
      <c r="D51" s="23">
        <v>110.00000000000001</v>
      </c>
      <c r="E51" s="23">
        <v>0</v>
      </c>
      <c r="F51" s="23">
        <v>24.999999999999986</v>
      </c>
      <c r="G51" s="24"/>
      <c r="H51" s="25">
        <v>175.00000000000003</v>
      </c>
      <c r="I51" s="25">
        <v>175.00000000000003</v>
      </c>
      <c r="J51" s="25">
        <v>110.00000000000003</v>
      </c>
      <c r="K51" s="25">
        <f t="shared" si="0"/>
        <v>0</v>
      </c>
      <c r="L51" s="25">
        <f t="shared" si="1"/>
        <v>65</v>
      </c>
      <c r="N51" s="26">
        <v>155</v>
      </c>
      <c r="O51" s="27">
        <v>145</v>
      </c>
      <c r="P51" s="27">
        <v>105</v>
      </c>
      <c r="Q51" s="27">
        <v>-10</v>
      </c>
      <c r="R51" s="27">
        <v>50</v>
      </c>
      <c r="T51" s="25">
        <v>125.00000000000001</v>
      </c>
      <c r="U51" s="25">
        <v>125.00000000000001</v>
      </c>
      <c r="V51" s="25">
        <v>99.999999999999986</v>
      </c>
      <c r="W51" s="25">
        <f t="shared" si="2"/>
        <v>0</v>
      </c>
      <c r="X51" s="25">
        <f t="shared" si="3"/>
        <v>25.000000000000028</v>
      </c>
      <c r="Z51" s="28">
        <v>145</v>
      </c>
      <c r="AA51" s="28">
        <v>145</v>
      </c>
      <c r="AB51" s="36">
        <v>130</v>
      </c>
      <c r="AC51" s="28">
        <f t="shared" si="4"/>
        <v>0</v>
      </c>
      <c r="AD51" s="28">
        <f t="shared" si="5"/>
        <v>15</v>
      </c>
      <c r="AF51" s="29">
        <v>135</v>
      </c>
      <c r="AG51" s="30">
        <v>135</v>
      </c>
      <c r="AH51" s="30">
        <v>110</v>
      </c>
      <c r="AI51" s="30">
        <f t="shared" si="6"/>
        <v>0</v>
      </c>
      <c r="AJ51" s="30">
        <f t="shared" si="7"/>
        <v>25</v>
      </c>
      <c r="AL51" s="29">
        <v>140</v>
      </c>
      <c r="AM51" s="30">
        <v>135</v>
      </c>
      <c r="AN51" s="30">
        <v>105</v>
      </c>
      <c r="AO51" s="30">
        <f t="shared" si="8"/>
        <v>-5</v>
      </c>
      <c r="AP51" s="30">
        <f t="shared" si="9"/>
        <v>35</v>
      </c>
      <c r="AR51" s="31">
        <v>135</v>
      </c>
      <c r="AS51" s="32">
        <v>135</v>
      </c>
      <c r="AT51" s="32">
        <v>99.999999999999986</v>
      </c>
      <c r="AU51" s="32">
        <f t="shared" si="10"/>
        <v>0</v>
      </c>
      <c r="AV51" s="32">
        <f t="shared" si="11"/>
        <v>35.000000000000014</v>
      </c>
      <c r="AX51" s="32">
        <v>125.00000000000001</v>
      </c>
      <c r="AY51" s="32">
        <v>105</v>
      </c>
      <c r="AZ51" s="32">
        <v>99.999999999999986</v>
      </c>
      <c r="BA51" s="32">
        <f t="shared" si="12"/>
        <v>-20.000000000000014</v>
      </c>
      <c r="BB51" s="32">
        <f t="shared" si="13"/>
        <v>25.000000000000028</v>
      </c>
      <c r="BD51" s="32">
        <v>120</v>
      </c>
      <c r="BE51" s="32">
        <v>120</v>
      </c>
      <c r="BF51" s="32">
        <v>95.000000000000014</v>
      </c>
      <c r="BG51" s="32">
        <f t="shared" si="20"/>
        <v>0</v>
      </c>
      <c r="BH51" s="32">
        <f t="shared" si="14"/>
        <v>24.999999999999986</v>
      </c>
      <c r="BJ51" s="33">
        <v>145</v>
      </c>
      <c r="BK51" s="32">
        <v>145</v>
      </c>
      <c r="BL51" s="32">
        <v>114.99999999999999</v>
      </c>
      <c r="BM51" s="32">
        <f t="shared" si="15"/>
        <v>0</v>
      </c>
      <c r="BN51" s="32">
        <f t="shared" si="16"/>
        <v>30.000000000000014</v>
      </c>
      <c r="BP51" s="30">
        <v>195</v>
      </c>
      <c r="BQ51" s="30">
        <v>145</v>
      </c>
      <c r="BR51" s="30">
        <f t="shared" si="17"/>
        <v>50</v>
      </c>
      <c r="BT51" s="32">
        <v>170</v>
      </c>
      <c r="BU51" s="32">
        <v>114.99999999999999</v>
      </c>
      <c r="BV51" s="32">
        <f t="shared" si="18"/>
        <v>55.000000000000014</v>
      </c>
      <c r="BW51" s="12"/>
      <c r="BX51" s="31"/>
      <c r="BY51" s="31"/>
      <c r="BZ51" s="31"/>
      <c r="CB51" s="31">
        <v>235</v>
      </c>
      <c r="CC51" s="31">
        <v>120</v>
      </c>
      <c r="CD51" s="31">
        <f t="shared" si="21"/>
        <v>115</v>
      </c>
      <c r="CF51" s="34">
        <v>145</v>
      </c>
      <c r="CG51" s="31">
        <v>40</v>
      </c>
      <c r="CH51" s="31">
        <f t="shared" si="22"/>
        <v>105</v>
      </c>
      <c r="CJ51" s="31">
        <v>105</v>
      </c>
      <c r="CK51" s="31">
        <v>80</v>
      </c>
      <c r="CL51" s="31">
        <f t="shared" si="23"/>
        <v>25</v>
      </c>
      <c r="CN51" s="31">
        <v>265</v>
      </c>
      <c r="CO51" s="31">
        <v>130</v>
      </c>
      <c r="CP51" s="31">
        <f t="shared" si="24"/>
        <v>135</v>
      </c>
      <c r="CR51" s="35">
        <v>175</v>
      </c>
      <c r="CS51" s="31">
        <v>124.00000000000003</v>
      </c>
      <c r="CT51" s="31">
        <f t="shared" si="25"/>
        <v>50.999999999999972</v>
      </c>
      <c r="CV51" s="31">
        <v>140</v>
      </c>
      <c r="CW51" s="31">
        <v>99.999999999999986</v>
      </c>
      <c r="CX51" s="31">
        <f t="shared" si="26"/>
        <v>40.000000000000014</v>
      </c>
    </row>
    <row r="52" spans="1:102" x14ac:dyDescent="0.2">
      <c r="A52">
        <v>40</v>
      </c>
      <c r="B52" s="21">
        <v>135</v>
      </c>
      <c r="C52" s="21">
        <v>125.00000000000001</v>
      </c>
      <c r="D52" s="23">
        <v>110.00000000000001</v>
      </c>
      <c r="E52" s="23">
        <v>-9.9999999999999858</v>
      </c>
      <c r="F52" s="23">
        <v>24.999999999999986</v>
      </c>
      <c r="G52" s="24"/>
      <c r="H52" s="25">
        <v>175</v>
      </c>
      <c r="I52" s="25">
        <v>175</v>
      </c>
      <c r="J52" s="25">
        <v>135</v>
      </c>
      <c r="K52" s="25">
        <f t="shared" si="0"/>
        <v>0</v>
      </c>
      <c r="L52" s="25">
        <f t="shared" si="1"/>
        <v>40</v>
      </c>
      <c r="N52" s="26">
        <v>155</v>
      </c>
      <c r="O52" s="27">
        <v>155</v>
      </c>
      <c r="P52" s="27">
        <v>100</v>
      </c>
      <c r="Q52" s="27">
        <v>0</v>
      </c>
      <c r="R52" s="27">
        <v>55</v>
      </c>
      <c r="T52" s="25">
        <v>124.99999999999999</v>
      </c>
      <c r="U52" s="25">
        <v>124.99999999999999</v>
      </c>
      <c r="V52" s="25">
        <v>114.99999999999999</v>
      </c>
      <c r="W52" s="25">
        <f t="shared" si="2"/>
        <v>0</v>
      </c>
      <c r="X52" s="25">
        <f t="shared" si="3"/>
        <v>10</v>
      </c>
      <c r="Z52" s="28">
        <v>140</v>
      </c>
      <c r="AA52" s="28">
        <v>140</v>
      </c>
      <c r="AB52" s="28">
        <v>125</v>
      </c>
      <c r="AC52" s="28">
        <f t="shared" si="4"/>
        <v>0</v>
      </c>
      <c r="AD52" s="28">
        <f t="shared" si="5"/>
        <v>15</v>
      </c>
      <c r="AF52" s="29">
        <v>130</v>
      </c>
      <c r="AG52" s="30">
        <v>130</v>
      </c>
      <c r="AH52" s="30">
        <v>120</v>
      </c>
      <c r="AI52" s="30">
        <f t="shared" si="6"/>
        <v>0</v>
      </c>
      <c r="AJ52" s="30">
        <f t="shared" si="7"/>
        <v>10</v>
      </c>
      <c r="AL52" s="29">
        <v>135</v>
      </c>
      <c r="AM52" s="30">
        <v>125.00000000000001</v>
      </c>
      <c r="AN52" s="30">
        <v>80</v>
      </c>
      <c r="AO52" s="30">
        <f t="shared" si="8"/>
        <v>-9.9999999999999858</v>
      </c>
      <c r="AP52" s="30">
        <f t="shared" si="9"/>
        <v>55</v>
      </c>
      <c r="AR52" s="31">
        <v>135</v>
      </c>
      <c r="AS52" s="32">
        <v>135</v>
      </c>
      <c r="AT52" s="32">
        <v>110.00000000000001</v>
      </c>
      <c r="AU52" s="32">
        <f t="shared" si="10"/>
        <v>0</v>
      </c>
      <c r="AV52" s="32">
        <f t="shared" si="11"/>
        <v>24.999999999999986</v>
      </c>
      <c r="AX52" s="32">
        <v>125.00000000000001</v>
      </c>
      <c r="AY52" s="32">
        <v>125.00000000000001</v>
      </c>
      <c r="AZ52" s="32">
        <v>105</v>
      </c>
      <c r="BA52" s="32">
        <f t="shared" si="12"/>
        <v>0</v>
      </c>
      <c r="BB52" s="32">
        <f t="shared" si="13"/>
        <v>20.000000000000014</v>
      </c>
      <c r="BD52" s="32">
        <v>120</v>
      </c>
      <c r="BE52" s="32">
        <v>120</v>
      </c>
      <c r="BF52" s="32">
        <v>105</v>
      </c>
      <c r="BG52" s="32">
        <f t="shared" si="20"/>
        <v>0</v>
      </c>
      <c r="BH52" s="32">
        <f t="shared" si="14"/>
        <v>15</v>
      </c>
      <c r="BJ52" s="33">
        <v>145</v>
      </c>
      <c r="BK52" s="32">
        <v>145</v>
      </c>
      <c r="BL52" s="32">
        <v>105</v>
      </c>
      <c r="BM52" s="32">
        <f t="shared" si="15"/>
        <v>0</v>
      </c>
      <c r="BN52" s="32">
        <f t="shared" si="16"/>
        <v>40</v>
      </c>
      <c r="BP52" s="30">
        <v>190.00000000000003</v>
      </c>
      <c r="BQ52" s="30">
        <v>110.00000000000001</v>
      </c>
      <c r="BR52" s="30">
        <f t="shared" si="17"/>
        <v>80.000000000000014</v>
      </c>
      <c r="BT52" s="32">
        <v>170</v>
      </c>
      <c r="BU52" s="32">
        <v>135</v>
      </c>
      <c r="BV52" s="32">
        <f t="shared" si="18"/>
        <v>35</v>
      </c>
      <c r="BW52" s="12"/>
      <c r="BX52" s="12"/>
      <c r="BY52" s="12"/>
      <c r="BZ52" s="12"/>
      <c r="CB52" s="31">
        <v>140</v>
      </c>
      <c r="CC52" s="31">
        <v>65</v>
      </c>
      <c r="CD52" s="31">
        <f t="shared" si="21"/>
        <v>75</v>
      </c>
      <c r="CF52" s="34">
        <v>185</v>
      </c>
      <c r="CG52" s="31">
        <v>90</v>
      </c>
      <c r="CH52" s="31">
        <f t="shared" si="22"/>
        <v>95</v>
      </c>
      <c r="CJ52" s="31">
        <v>114.99999999999999</v>
      </c>
      <c r="CK52" s="31">
        <v>99.999999999999986</v>
      </c>
      <c r="CL52" s="31">
        <f t="shared" si="23"/>
        <v>15</v>
      </c>
      <c r="CN52" s="31">
        <v>240</v>
      </c>
      <c r="CO52" s="31">
        <v>150</v>
      </c>
      <c r="CP52" s="31">
        <f t="shared" si="24"/>
        <v>90</v>
      </c>
      <c r="CR52" s="35">
        <v>140</v>
      </c>
      <c r="CS52" s="31">
        <v>130</v>
      </c>
      <c r="CT52" s="31">
        <f t="shared" si="25"/>
        <v>10</v>
      </c>
      <c r="CV52" s="31">
        <v>125.00000000000001</v>
      </c>
      <c r="CW52" s="31">
        <v>90</v>
      </c>
      <c r="CX52" s="31">
        <f t="shared" si="26"/>
        <v>35.000000000000014</v>
      </c>
    </row>
    <row r="53" spans="1:102" x14ac:dyDescent="0.2">
      <c r="A53">
        <v>41</v>
      </c>
      <c r="B53" s="21">
        <v>130</v>
      </c>
      <c r="C53" s="21">
        <v>130</v>
      </c>
      <c r="D53" s="22">
        <v>105</v>
      </c>
      <c r="E53" s="23">
        <v>0</v>
      </c>
      <c r="F53" s="23">
        <v>25</v>
      </c>
      <c r="G53" s="24"/>
      <c r="H53" s="25">
        <v>170</v>
      </c>
      <c r="I53" s="25">
        <v>165</v>
      </c>
      <c r="J53" s="25">
        <v>110</v>
      </c>
      <c r="K53" s="25">
        <f t="shared" si="0"/>
        <v>-5</v>
      </c>
      <c r="L53" s="25">
        <f t="shared" si="1"/>
        <v>60</v>
      </c>
      <c r="N53" s="26">
        <v>155</v>
      </c>
      <c r="O53" s="27">
        <v>155</v>
      </c>
      <c r="P53" s="27">
        <v>120</v>
      </c>
      <c r="Q53" s="27">
        <v>0</v>
      </c>
      <c r="R53" s="27">
        <v>35</v>
      </c>
      <c r="T53" s="25">
        <v>124.99999999999999</v>
      </c>
      <c r="U53" s="25">
        <v>124.99999999999999</v>
      </c>
      <c r="V53" s="25">
        <v>109.99999999999999</v>
      </c>
      <c r="W53" s="25">
        <f t="shared" si="2"/>
        <v>0</v>
      </c>
      <c r="X53" s="25">
        <f t="shared" si="3"/>
        <v>15</v>
      </c>
      <c r="Z53" s="28">
        <v>140</v>
      </c>
      <c r="AA53" s="28">
        <v>140</v>
      </c>
      <c r="AB53" s="28">
        <v>135</v>
      </c>
      <c r="AC53" s="28">
        <f t="shared" si="4"/>
        <v>0</v>
      </c>
      <c r="AD53" s="28">
        <f t="shared" si="5"/>
        <v>5</v>
      </c>
      <c r="AF53" s="29">
        <v>130</v>
      </c>
      <c r="AG53" s="30">
        <v>120</v>
      </c>
      <c r="AH53" s="30">
        <v>100</v>
      </c>
      <c r="AI53" s="30">
        <f t="shared" si="6"/>
        <v>-10</v>
      </c>
      <c r="AJ53" s="30">
        <f t="shared" si="7"/>
        <v>30</v>
      </c>
      <c r="AL53" s="29">
        <v>135</v>
      </c>
      <c r="AM53" s="30">
        <v>135</v>
      </c>
      <c r="AN53" s="30">
        <v>115</v>
      </c>
      <c r="AO53" s="30">
        <f t="shared" si="8"/>
        <v>0</v>
      </c>
      <c r="AP53" s="30">
        <f t="shared" si="9"/>
        <v>20</v>
      </c>
      <c r="AR53" s="31">
        <v>135</v>
      </c>
      <c r="AS53" s="32">
        <v>135</v>
      </c>
      <c r="AT53" s="32">
        <v>105</v>
      </c>
      <c r="AU53" s="32">
        <f t="shared" si="10"/>
        <v>0</v>
      </c>
      <c r="AV53" s="32">
        <f t="shared" si="11"/>
        <v>30</v>
      </c>
      <c r="AX53" s="32">
        <v>125.00000000000001</v>
      </c>
      <c r="AY53" s="32">
        <v>125.00000000000001</v>
      </c>
      <c r="AZ53" s="32">
        <v>95.000000000000014</v>
      </c>
      <c r="BA53" s="32">
        <f t="shared" si="12"/>
        <v>0</v>
      </c>
      <c r="BB53" s="32">
        <f t="shared" si="13"/>
        <v>30</v>
      </c>
      <c r="BD53" s="32">
        <v>120</v>
      </c>
      <c r="BE53" s="32">
        <v>120</v>
      </c>
      <c r="BF53" s="32">
        <v>99.999999999999986</v>
      </c>
      <c r="BG53" s="32">
        <f t="shared" si="20"/>
        <v>0</v>
      </c>
      <c r="BH53" s="32">
        <f t="shared" si="14"/>
        <v>20.000000000000014</v>
      </c>
      <c r="BJ53" s="33">
        <v>145</v>
      </c>
      <c r="BK53" s="32">
        <v>145</v>
      </c>
      <c r="BL53" s="32">
        <v>140</v>
      </c>
      <c r="BM53" s="32">
        <f t="shared" si="15"/>
        <v>0</v>
      </c>
      <c r="BN53" s="32">
        <f t="shared" si="16"/>
        <v>5</v>
      </c>
      <c r="BP53" s="30">
        <v>190.00000000000003</v>
      </c>
      <c r="BQ53" s="30">
        <v>99.999999999999986</v>
      </c>
      <c r="BR53" s="30">
        <f t="shared" si="17"/>
        <v>90.000000000000043</v>
      </c>
      <c r="BT53" s="32">
        <v>170</v>
      </c>
      <c r="BU53" s="32">
        <v>114.99999999999999</v>
      </c>
      <c r="BV53" s="32">
        <f t="shared" si="18"/>
        <v>55.000000000000014</v>
      </c>
      <c r="BW53" s="12"/>
      <c r="BX53" s="12"/>
      <c r="BY53" s="12"/>
      <c r="BZ53" s="12"/>
      <c r="CB53" s="31">
        <v>114.99999999999999</v>
      </c>
      <c r="CC53" s="31">
        <v>70</v>
      </c>
      <c r="CD53" s="31">
        <f t="shared" si="21"/>
        <v>44.999999999999986</v>
      </c>
      <c r="CF53" s="34">
        <v>270</v>
      </c>
      <c r="CG53" s="31">
        <v>195</v>
      </c>
      <c r="CH53" s="31">
        <f t="shared" si="22"/>
        <v>75</v>
      </c>
      <c r="CJ53" s="31">
        <v>210</v>
      </c>
      <c r="CK53" s="31">
        <v>145</v>
      </c>
      <c r="CL53" s="31">
        <f t="shared" si="23"/>
        <v>65</v>
      </c>
      <c r="CN53" s="31">
        <v>185</v>
      </c>
      <c r="CO53" s="31">
        <v>140</v>
      </c>
      <c r="CP53" s="31">
        <f t="shared" si="24"/>
        <v>45</v>
      </c>
      <c r="CR53" s="35">
        <v>265</v>
      </c>
      <c r="CS53" s="31">
        <v>105</v>
      </c>
      <c r="CT53" s="31">
        <f t="shared" si="25"/>
        <v>160</v>
      </c>
      <c r="CV53" s="31">
        <v>95</v>
      </c>
      <c r="CW53" s="31">
        <v>75</v>
      </c>
      <c r="CX53" s="31">
        <f t="shared" si="26"/>
        <v>20</v>
      </c>
    </row>
    <row r="54" spans="1:102" x14ac:dyDescent="0.2">
      <c r="A54">
        <v>42</v>
      </c>
      <c r="B54" s="21">
        <v>130</v>
      </c>
      <c r="C54" s="21">
        <v>125.00000000000001</v>
      </c>
      <c r="D54" s="22">
        <v>75</v>
      </c>
      <c r="E54" s="23">
        <v>-4.9999999999999858</v>
      </c>
      <c r="F54" s="23">
        <v>55</v>
      </c>
      <c r="G54" s="24"/>
      <c r="H54" s="25">
        <v>170</v>
      </c>
      <c r="I54" s="25">
        <v>170</v>
      </c>
      <c r="J54" s="25">
        <v>114.99999999999999</v>
      </c>
      <c r="K54" s="25">
        <f t="shared" si="0"/>
        <v>0</v>
      </c>
      <c r="L54" s="25">
        <f t="shared" si="1"/>
        <v>55.000000000000014</v>
      </c>
      <c r="N54" s="26">
        <v>155</v>
      </c>
      <c r="O54" s="27">
        <v>155</v>
      </c>
      <c r="P54" s="27">
        <v>99.999999999999986</v>
      </c>
      <c r="Q54" s="27">
        <v>0</v>
      </c>
      <c r="R54" s="27">
        <v>55.000000000000014</v>
      </c>
      <c r="T54" s="25">
        <v>124.99999999999999</v>
      </c>
      <c r="U54" s="25">
        <v>124.99999999999999</v>
      </c>
      <c r="V54" s="25">
        <v>100</v>
      </c>
      <c r="W54" s="25">
        <f t="shared" si="2"/>
        <v>0</v>
      </c>
      <c r="X54" s="25">
        <f t="shared" si="3"/>
        <v>24.999999999999986</v>
      </c>
      <c r="Z54" s="28">
        <v>140</v>
      </c>
      <c r="AA54" s="28">
        <v>140</v>
      </c>
      <c r="AB54" s="28">
        <v>95</v>
      </c>
      <c r="AC54" s="28">
        <f t="shared" si="4"/>
        <v>0</v>
      </c>
      <c r="AD54" s="28">
        <f t="shared" si="5"/>
        <v>45</v>
      </c>
      <c r="AF54" s="29">
        <v>130</v>
      </c>
      <c r="AG54" s="30">
        <v>130</v>
      </c>
      <c r="AH54" s="30">
        <v>90</v>
      </c>
      <c r="AI54" s="30">
        <f t="shared" si="6"/>
        <v>0</v>
      </c>
      <c r="AJ54" s="30">
        <f t="shared" si="7"/>
        <v>40</v>
      </c>
      <c r="AL54" s="29">
        <v>135</v>
      </c>
      <c r="AM54" s="30">
        <v>135</v>
      </c>
      <c r="AN54" s="30">
        <v>130</v>
      </c>
      <c r="AO54" s="30">
        <f t="shared" si="8"/>
        <v>0</v>
      </c>
      <c r="AP54" s="30">
        <f t="shared" si="9"/>
        <v>5</v>
      </c>
      <c r="AR54" s="31">
        <v>135</v>
      </c>
      <c r="AS54" s="32">
        <v>130</v>
      </c>
      <c r="AT54" s="32">
        <v>95</v>
      </c>
      <c r="AU54" s="32">
        <f t="shared" si="10"/>
        <v>-5</v>
      </c>
      <c r="AV54" s="32">
        <f t="shared" si="11"/>
        <v>40</v>
      </c>
      <c r="AX54" s="32">
        <v>125.00000000000001</v>
      </c>
      <c r="AY54" s="32">
        <v>120</v>
      </c>
      <c r="AZ54" s="32">
        <v>105</v>
      </c>
      <c r="BA54" s="32">
        <f t="shared" si="12"/>
        <v>-5.0000000000000142</v>
      </c>
      <c r="BB54" s="32">
        <f t="shared" si="13"/>
        <v>20.000000000000014</v>
      </c>
      <c r="BD54" s="32">
        <v>114.99999999999999</v>
      </c>
      <c r="BE54" s="32">
        <v>114.99999999999999</v>
      </c>
      <c r="BF54" s="32">
        <v>110.00000000000001</v>
      </c>
      <c r="BG54" s="32">
        <f t="shared" si="20"/>
        <v>0</v>
      </c>
      <c r="BH54" s="32">
        <f t="shared" si="14"/>
        <v>4.9999999999999716</v>
      </c>
      <c r="BJ54" s="33">
        <v>140</v>
      </c>
      <c r="BK54" s="32">
        <v>140</v>
      </c>
      <c r="BL54" s="32">
        <v>105</v>
      </c>
      <c r="BM54" s="32">
        <f t="shared" si="15"/>
        <v>0</v>
      </c>
      <c r="BN54" s="32">
        <f t="shared" si="16"/>
        <v>35</v>
      </c>
      <c r="BP54" s="30">
        <v>190.00000000000003</v>
      </c>
      <c r="BQ54" s="30">
        <v>150</v>
      </c>
      <c r="BR54" s="30">
        <f t="shared" si="17"/>
        <v>40.000000000000028</v>
      </c>
      <c r="BT54" s="32">
        <v>165</v>
      </c>
      <c r="BU54" s="32">
        <v>105</v>
      </c>
      <c r="BV54" s="32">
        <f t="shared" si="18"/>
        <v>60</v>
      </c>
      <c r="BW54" s="12"/>
      <c r="BX54" s="12"/>
      <c r="BY54" s="12"/>
      <c r="BZ54" s="12"/>
      <c r="CB54" s="31">
        <v>140</v>
      </c>
      <c r="CC54" s="31">
        <v>60</v>
      </c>
      <c r="CD54" s="31">
        <f t="shared" si="21"/>
        <v>80</v>
      </c>
      <c r="CF54" s="34">
        <v>245</v>
      </c>
      <c r="CG54" s="31">
        <v>125</v>
      </c>
      <c r="CH54" s="31">
        <f t="shared" si="22"/>
        <v>120</v>
      </c>
      <c r="CJ54" s="31">
        <v>195</v>
      </c>
      <c r="CK54" s="31">
        <v>140</v>
      </c>
      <c r="CL54" s="31">
        <f t="shared" si="23"/>
        <v>55</v>
      </c>
      <c r="CN54" s="31">
        <v>120</v>
      </c>
      <c r="CO54" s="31">
        <v>80</v>
      </c>
      <c r="CP54" s="31">
        <f t="shared" si="24"/>
        <v>40</v>
      </c>
      <c r="CR54" s="35">
        <v>240</v>
      </c>
      <c r="CS54" s="31">
        <v>110.00000000000001</v>
      </c>
      <c r="CT54" s="31">
        <f t="shared" si="25"/>
        <v>130</v>
      </c>
      <c r="CV54" s="31">
        <v>135</v>
      </c>
      <c r="CW54" s="31">
        <v>120</v>
      </c>
      <c r="CX54" s="31">
        <f t="shared" si="26"/>
        <v>15</v>
      </c>
    </row>
    <row r="55" spans="1:102" x14ac:dyDescent="0.2">
      <c r="A55">
        <v>43</v>
      </c>
      <c r="B55" s="21">
        <v>130</v>
      </c>
      <c r="C55" s="21">
        <v>130</v>
      </c>
      <c r="D55" s="22">
        <v>100</v>
      </c>
      <c r="E55" s="23">
        <v>0</v>
      </c>
      <c r="F55" s="23">
        <v>30</v>
      </c>
      <c r="G55" s="24"/>
      <c r="H55" s="25">
        <v>170</v>
      </c>
      <c r="I55" s="25">
        <v>165</v>
      </c>
      <c r="J55" s="25">
        <v>114.99999999999999</v>
      </c>
      <c r="K55" s="25">
        <f t="shared" si="0"/>
        <v>-5</v>
      </c>
      <c r="L55" s="25">
        <f t="shared" si="1"/>
        <v>55.000000000000014</v>
      </c>
      <c r="N55" s="26">
        <v>150</v>
      </c>
      <c r="O55" s="27">
        <v>150</v>
      </c>
      <c r="P55" s="27">
        <v>95</v>
      </c>
      <c r="Q55" s="27">
        <v>0</v>
      </c>
      <c r="R55" s="27">
        <v>55</v>
      </c>
      <c r="T55" s="25">
        <v>120</v>
      </c>
      <c r="U55" s="25">
        <v>114.99999999999999</v>
      </c>
      <c r="V55" s="25">
        <v>114.99999999999999</v>
      </c>
      <c r="W55" s="25">
        <f t="shared" si="2"/>
        <v>-5.0000000000000142</v>
      </c>
      <c r="X55" s="25">
        <f t="shared" si="3"/>
        <v>5.0000000000000142</v>
      </c>
      <c r="Z55" s="28">
        <v>140</v>
      </c>
      <c r="AA55" s="28">
        <v>140</v>
      </c>
      <c r="AB55" s="28">
        <v>125</v>
      </c>
      <c r="AC55" s="28">
        <f t="shared" si="4"/>
        <v>0</v>
      </c>
      <c r="AD55" s="28">
        <f t="shared" si="5"/>
        <v>15</v>
      </c>
      <c r="AF55" s="29">
        <v>130</v>
      </c>
      <c r="AG55" s="30">
        <v>130</v>
      </c>
      <c r="AH55" s="30">
        <v>85</v>
      </c>
      <c r="AI55" s="30">
        <f t="shared" si="6"/>
        <v>0</v>
      </c>
      <c r="AJ55" s="30">
        <f t="shared" si="7"/>
        <v>45</v>
      </c>
      <c r="AL55" s="29">
        <v>135</v>
      </c>
      <c r="AM55" s="30">
        <v>135</v>
      </c>
      <c r="AN55" s="30">
        <v>110</v>
      </c>
      <c r="AO55" s="30">
        <f t="shared" si="8"/>
        <v>0</v>
      </c>
      <c r="AP55" s="30">
        <f t="shared" si="9"/>
        <v>25</v>
      </c>
      <c r="AR55" s="31">
        <v>135</v>
      </c>
      <c r="AS55" s="32">
        <v>135</v>
      </c>
      <c r="AT55" s="32">
        <v>95</v>
      </c>
      <c r="AU55" s="32">
        <f t="shared" si="10"/>
        <v>0</v>
      </c>
      <c r="AV55" s="32">
        <f t="shared" si="11"/>
        <v>40</v>
      </c>
      <c r="AX55" s="32">
        <v>120</v>
      </c>
      <c r="AY55" s="32">
        <v>120</v>
      </c>
      <c r="AZ55" s="32">
        <v>105</v>
      </c>
      <c r="BA55" s="32">
        <f t="shared" si="12"/>
        <v>0</v>
      </c>
      <c r="BB55" s="32">
        <f t="shared" si="13"/>
        <v>15</v>
      </c>
      <c r="BD55" s="32">
        <v>114.99999999999999</v>
      </c>
      <c r="BE55" s="32">
        <v>114.99999999999999</v>
      </c>
      <c r="BF55" s="32">
        <v>105</v>
      </c>
      <c r="BG55" s="32">
        <f t="shared" si="20"/>
        <v>0</v>
      </c>
      <c r="BH55" s="32">
        <f t="shared" si="14"/>
        <v>9.9999999999999858</v>
      </c>
      <c r="BJ55" s="33">
        <v>140</v>
      </c>
      <c r="BK55" s="32">
        <v>125.00000000000001</v>
      </c>
      <c r="BL55" s="32">
        <v>75</v>
      </c>
      <c r="BM55" s="32">
        <f t="shared" si="15"/>
        <v>-14.999999999999986</v>
      </c>
      <c r="BN55" s="32">
        <f t="shared" si="16"/>
        <v>65</v>
      </c>
      <c r="BP55" s="30">
        <v>190.00000000000003</v>
      </c>
      <c r="BQ55" s="30">
        <v>95.000000000000014</v>
      </c>
      <c r="BR55" s="30">
        <f t="shared" si="17"/>
        <v>95.000000000000014</v>
      </c>
      <c r="BT55" s="32">
        <v>165</v>
      </c>
      <c r="BU55" s="32">
        <v>95.000000000000014</v>
      </c>
      <c r="BV55" s="32">
        <f t="shared" si="18"/>
        <v>69.999999999999986</v>
      </c>
      <c r="BW55" s="12"/>
      <c r="BX55" s="12"/>
      <c r="BY55" s="12"/>
      <c r="BZ55" s="12"/>
      <c r="CB55" s="31">
        <v>395</v>
      </c>
      <c r="CC55" s="31">
        <v>200</v>
      </c>
      <c r="CD55" s="31">
        <f t="shared" si="21"/>
        <v>195</v>
      </c>
      <c r="CF55" s="34">
        <v>170</v>
      </c>
      <c r="CG55" s="31">
        <v>80</v>
      </c>
      <c r="CH55" s="31">
        <f t="shared" si="22"/>
        <v>90</v>
      </c>
      <c r="CJ55" s="31">
        <v>150</v>
      </c>
      <c r="CK55" s="31">
        <v>125.00000000000001</v>
      </c>
      <c r="CL55" s="31">
        <f t="shared" si="23"/>
        <v>24.999999999999986</v>
      </c>
      <c r="CN55" s="31">
        <v>275</v>
      </c>
      <c r="CO55" s="31">
        <v>140</v>
      </c>
      <c r="CP55" s="31">
        <f t="shared" si="24"/>
        <v>135</v>
      </c>
      <c r="CR55" s="35">
        <v>155</v>
      </c>
      <c r="CS55" s="31">
        <v>125.00000000000001</v>
      </c>
      <c r="CT55" s="31">
        <f t="shared" si="25"/>
        <v>29.999999999999986</v>
      </c>
      <c r="CV55" s="31">
        <v>165</v>
      </c>
      <c r="CW55" s="31">
        <v>95</v>
      </c>
      <c r="CX55" s="31">
        <f t="shared" si="26"/>
        <v>70</v>
      </c>
    </row>
    <row r="56" spans="1:102" x14ac:dyDescent="0.2">
      <c r="A56">
        <v>44</v>
      </c>
      <c r="B56" s="21">
        <v>130</v>
      </c>
      <c r="C56" s="21">
        <v>130</v>
      </c>
      <c r="D56" s="22">
        <v>80</v>
      </c>
      <c r="E56" s="23">
        <v>0</v>
      </c>
      <c r="F56" s="23">
        <v>50</v>
      </c>
      <c r="G56" s="24"/>
      <c r="H56" s="25">
        <v>165</v>
      </c>
      <c r="I56" s="25">
        <v>165</v>
      </c>
      <c r="J56" s="25">
        <v>110</v>
      </c>
      <c r="K56" s="25">
        <f t="shared" si="0"/>
        <v>0</v>
      </c>
      <c r="L56" s="25">
        <f t="shared" si="1"/>
        <v>55</v>
      </c>
      <c r="N56" s="26">
        <v>150</v>
      </c>
      <c r="O56" s="27">
        <v>150</v>
      </c>
      <c r="P56" s="27">
        <v>105</v>
      </c>
      <c r="Q56" s="27">
        <v>0</v>
      </c>
      <c r="R56" s="27">
        <v>45</v>
      </c>
      <c r="T56" s="25">
        <v>120</v>
      </c>
      <c r="U56" s="25">
        <v>120</v>
      </c>
      <c r="V56" s="25">
        <v>69.999999999999986</v>
      </c>
      <c r="W56" s="25">
        <f t="shared" si="2"/>
        <v>0</v>
      </c>
      <c r="X56" s="25">
        <f t="shared" si="3"/>
        <v>50.000000000000014</v>
      </c>
      <c r="Z56" s="28">
        <v>140</v>
      </c>
      <c r="AA56" s="28">
        <v>140</v>
      </c>
      <c r="AB56" s="36">
        <v>114.99999999999999</v>
      </c>
      <c r="AC56" s="28">
        <f t="shared" si="4"/>
        <v>0</v>
      </c>
      <c r="AD56" s="28">
        <f t="shared" si="5"/>
        <v>25.000000000000014</v>
      </c>
      <c r="AF56" s="29">
        <v>130</v>
      </c>
      <c r="AG56" s="30">
        <v>125.00000000000001</v>
      </c>
      <c r="AH56" s="30">
        <v>95</v>
      </c>
      <c r="AI56" s="30">
        <f t="shared" si="6"/>
        <v>-4.9999999999999858</v>
      </c>
      <c r="AJ56" s="30">
        <f t="shared" si="7"/>
        <v>35</v>
      </c>
      <c r="AL56" s="29">
        <v>130</v>
      </c>
      <c r="AM56" s="30">
        <v>130</v>
      </c>
      <c r="AN56" s="30">
        <v>100</v>
      </c>
      <c r="AO56" s="30">
        <f t="shared" si="8"/>
        <v>0</v>
      </c>
      <c r="AP56" s="30">
        <f t="shared" si="9"/>
        <v>30</v>
      </c>
      <c r="AR56" s="31">
        <v>135</v>
      </c>
      <c r="AS56" s="32">
        <v>135</v>
      </c>
      <c r="AT56" s="32">
        <v>85</v>
      </c>
      <c r="AU56" s="32">
        <f t="shared" si="10"/>
        <v>0</v>
      </c>
      <c r="AV56" s="32">
        <f t="shared" si="11"/>
        <v>50</v>
      </c>
      <c r="AX56" s="32">
        <v>120</v>
      </c>
      <c r="AY56" s="32">
        <v>120</v>
      </c>
      <c r="AZ56" s="32">
        <v>95.000000000000014</v>
      </c>
      <c r="BA56" s="32">
        <f t="shared" si="12"/>
        <v>0</v>
      </c>
      <c r="BB56" s="32">
        <f t="shared" si="13"/>
        <v>24.999999999999986</v>
      </c>
      <c r="BD56" s="32">
        <v>114.99999999999999</v>
      </c>
      <c r="BE56" s="32">
        <v>114.99999999999999</v>
      </c>
      <c r="BF56" s="32">
        <v>105</v>
      </c>
      <c r="BG56" s="32">
        <f t="shared" si="20"/>
        <v>0</v>
      </c>
      <c r="BH56" s="32">
        <f t="shared" si="14"/>
        <v>9.9999999999999858</v>
      </c>
      <c r="BJ56" s="33">
        <v>140</v>
      </c>
      <c r="BK56" s="32">
        <v>140</v>
      </c>
      <c r="BL56" s="32">
        <v>99.999999999999986</v>
      </c>
      <c r="BM56" s="32">
        <f t="shared" si="15"/>
        <v>0</v>
      </c>
      <c r="BN56" s="32">
        <f t="shared" si="16"/>
        <v>40.000000000000014</v>
      </c>
      <c r="BP56" s="30">
        <v>190.00000000000003</v>
      </c>
      <c r="BQ56" s="30">
        <v>130</v>
      </c>
      <c r="BR56" s="30">
        <f t="shared" si="17"/>
        <v>60.000000000000028</v>
      </c>
      <c r="BT56" s="32">
        <v>160</v>
      </c>
      <c r="BU56" s="32">
        <v>145</v>
      </c>
      <c r="BV56" s="32">
        <f t="shared" si="18"/>
        <v>15</v>
      </c>
      <c r="BW56" s="12"/>
      <c r="BX56" s="12"/>
      <c r="BY56" s="12"/>
      <c r="BZ56" s="12"/>
      <c r="CB56" s="31">
        <v>215</v>
      </c>
      <c r="CC56" s="31">
        <v>110.00000000000001</v>
      </c>
      <c r="CD56" s="31">
        <f t="shared" si="21"/>
        <v>104.99999999999999</v>
      </c>
      <c r="CF56" s="34">
        <v>115</v>
      </c>
      <c r="CG56" s="31">
        <v>95</v>
      </c>
      <c r="CH56" s="31">
        <f t="shared" si="22"/>
        <v>20</v>
      </c>
      <c r="CJ56" s="31">
        <v>140</v>
      </c>
      <c r="CK56" s="31">
        <v>99.999999999999986</v>
      </c>
      <c r="CL56" s="31">
        <f t="shared" si="23"/>
        <v>40.000000000000014</v>
      </c>
      <c r="CN56" s="31">
        <v>240</v>
      </c>
      <c r="CO56" s="31">
        <v>150</v>
      </c>
      <c r="CP56" s="31">
        <f t="shared" si="24"/>
        <v>90</v>
      </c>
      <c r="CR56" s="35">
        <v>195</v>
      </c>
      <c r="CS56" s="31">
        <v>99.999999999999986</v>
      </c>
      <c r="CT56" s="31">
        <f t="shared" si="25"/>
        <v>95.000000000000014</v>
      </c>
      <c r="CV56" s="31">
        <v>150</v>
      </c>
      <c r="CW56" s="31">
        <v>114.99999999999999</v>
      </c>
      <c r="CX56" s="31">
        <f t="shared" si="26"/>
        <v>35.000000000000014</v>
      </c>
    </row>
    <row r="57" spans="1:102" x14ac:dyDescent="0.2">
      <c r="A57">
        <v>45</v>
      </c>
      <c r="B57" s="21">
        <v>130</v>
      </c>
      <c r="C57" s="21">
        <v>130</v>
      </c>
      <c r="D57" s="22">
        <v>100</v>
      </c>
      <c r="E57" s="23">
        <v>0</v>
      </c>
      <c r="F57" s="23">
        <v>30</v>
      </c>
      <c r="G57" s="24"/>
      <c r="H57" s="25">
        <v>165</v>
      </c>
      <c r="I57" s="25">
        <v>159.99999999999997</v>
      </c>
      <c r="J57" s="25">
        <v>115</v>
      </c>
      <c r="K57" s="25">
        <f t="shared" si="0"/>
        <v>-5.0000000000000284</v>
      </c>
      <c r="L57" s="25">
        <f t="shared" si="1"/>
        <v>50</v>
      </c>
      <c r="N57" s="26">
        <v>145</v>
      </c>
      <c r="O57" s="27">
        <v>140</v>
      </c>
      <c r="P57" s="27">
        <v>120</v>
      </c>
      <c r="Q57" s="27">
        <v>-5</v>
      </c>
      <c r="R57" s="27">
        <v>25</v>
      </c>
      <c r="T57" s="25">
        <v>120</v>
      </c>
      <c r="U57" s="25">
        <v>114.99999999999999</v>
      </c>
      <c r="V57" s="25">
        <v>100</v>
      </c>
      <c r="W57" s="25">
        <f t="shared" si="2"/>
        <v>-5.0000000000000142</v>
      </c>
      <c r="X57" s="25">
        <f t="shared" si="3"/>
        <v>20</v>
      </c>
      <c r="Z57" s="28">
        <v>135</v>
      </c>
      <c r="AA57" s="28">
        <v>135</v>
      </c>
      <c r="AB57" s="28">
        <v>110</v>
      </c>
      <c r="AC57" s="28">
        <f t="shared" si="4"/>
        <v>0</v>
      </c>
      <c r="AD57" s="28">
        <f t="shared" si="5"/>
        <v>25</v>
      </c>
      <c r="AF57" s="29">
        <v>130</v>
      </c>
      <c r="AG57" s="30">
        <v>130</v>
      </c>
      <c r="AH57" s="30">
        <v>110</v>
      </c>
      <c r="AI57" s="30">
        <f t="shared" si="6"/>
        <v>0</v>
      </c>
      <c r="AJ57" s="30">
        <f t="shared" si="7"/>
        <v>20</v>
      </c>
      <c r="AL57" s="29">
        <v>130</v>
      </c>
      <c r="AM57" s="30">
        <v>130</v>
      </c>
      <c r="AN57" s="30">
        <v>110</v>
      </c>
      <c r="AO57" s="30">
        <f t="shared" si="8"/>
        <v>0</v>
      </c>
      <c r="AP57" s="30">
        <f t="shared" si="9"/>
        <v>20</v>
      </c>
      <c r="AR57" s="31">
        <v>135</v>
      </c>
      <c r="AS57" s="32">
        <v>135</v>
      </c>
      <c r="AT57" s="32">
        <v>85</v>
      </c>
      <c r="AU57" s="32">
        <f t="shared" si="10"/>
        <v>0</v>
      </c>
      <c r="AV57" s="32">
        <f t="shared" si="11"/>
        <v>50</v>
      </c>
      <c r="AX57" s="32">
        <v>120</v>
      </c>
      <c r="AY57" s="32">
        <v>120</v>
      </c>
      <c r="AZ57" s="32">
        <v>95.000000000000014</v>
      </c>
      <c r="BA57" s="32">
        <f t="shared" si="12"/>
        <v>0</v>
      </c>
      <c r="BB57" s="32">
        <f t="shared" si="13"/>
        <v>24.999999999999986</v>
      </c>
      <c r="BD57" s="32">
        <v>114.99999999999999</v>
      </c>
      <c r="BE57" s="32">
        <v>114.99999999999999</v>
      </c>
      <c r="BF57" s="32">
        <v>90</v>
      </c>
      <c r="BG57" s="32">
        <f t="shared" si="20"/>
        <v>0</v>
      </c>
      <c r="BH57" s="32">
        <f t="shared" si="14"/>
        <v>24.999999999999986</v>
      </c>
      <c r="BJ57" s="33">
        <v>140</v>
      </c>
      <c r="BK57" s="32">
        <v>140</v>
      </c>
      <c r="BL57" s="32">
        <v>90</v>
      </c>
      <c r="BM57" s="32">
        <f t="shared" si="15"/>
        <v>0</v>
      </c>
      <c r="BN57" s="32">
        <f t="shared" si="16"/>
        <v>50</v>
      </c>
      <c r="BP57" s="30">
        <v>190.00000000000003</v>
      </c>
      <c r="BQ57" s="30">
        <v>170</v>
      </c>
      <c r="BR57" s="30">
        <f t="shared" si="17"/>
        <v>20.000000000000028</v>
      </c>
      <c r="BT57" s="32">
        <v>160</v>
      </c>
      <c r="BU57" s="32">
        <v>114.99999999999999</v>
      </c>
      <c r="BV57" s="32">
        <f t="shared" si="18"/>
        <v>45.000000000000014</v>
      </c>
      <c r="BW57" s="12"/>
      <c r="BX57" s="12"/>
      <c r="BY57" s="12"/>
      <c r="BZ57" s="12"/>
      <c r="CB57" s="31">
        <v>395</v>
      </c>
      <c r="CC57" s="31">
        <v>195</v>
      </c>
      <c r="CD57" s="31">
        <f t="shared" si="21"/>
        <v>200</v>
      </c>
      <c r="CF57" s="34">
        <v>190</v>
      </c>
      <c r="CG57" s="31">
        <v>125</v>
      </c>
      <c r="CH57" s="31">
        <f t="shared" si="22"/>
        <v>65</v>
      </c>
      <c r="CJ57" s="31">
        <v>250.00000000000003</v>
      </c>
      <c r="CK57" s="31">
        <v>114.99999999999999</v>
      </c>
      <c r="CL57" s="31">
        <f t="shared" si="23"/>
        <v>135.00000000000006</v>
      </c>
      <c r="CN57" s="31">
        <v>180</v>
      </c>
      <c r="CO57" s="31">
        <v>130</v>
      </c>
      <c r="CP57" s="31">
        <f t="shared" si="24"/>
        <v>50</v>
      </c>
      <c r="CR57" s="35">
        <v>195</v>
      </c>
      <c r="CS57" s="31">
        <v>90</v>
      </c>
      <c r="CT57" s="31">
        <f t="shared" si="25"/>
        <v>105</v>
      </c>
    </row>
    <row r="58" spans="1:102" x14ac:dyDescent="0.2">
      <c r="A58">
        <v>46</v>
      </c>
      <c r="B58" s="21">
        <v>130</v>
      </c>
      <c r="C58" s="21">
        <v>130</v>
      </c>
      <c r="D58" s="22">
        <v>115</v>
      </c>
      <c r="E58" s="23">
        <v>0</v>
      </c>
      <c r="F58" s="23">
        <v>15</v>
      </c>
      <c r="G58" s="24"/>
      <c r="H58" s="25">
        <v>165</v>
      </c>
      <c r="I58" s="25">
        <v>165</v>
      </c>
      <c r="J58" s="25">
        <v>95</v>
      </c>
      <c r="K58" s="25">
        <f t="shared" si="0"/>
        <v>0</v>
      </c>
      <c r="L58" s="25">
        <f t="shared" si="1"/>
        <v>70</v>
      </c>
      <c r="N58" s="26">
        <v>145</v>
      </c>
      <c r="O58" s="27">
        <v>145</v>
      </c>
      <c r="P58" s="27">
        <v>99.999999999999986</v>
      </c>
      <c r="Q58" s="27">
        <v>0</v>
      </c>
      <c r="R58" s="27">
        <v>45.000000000000014</v>
      </c>
      <c r="T58" s="25">
        <v>120</v>
      </c>
      <c r="U58" s="25">
        <v>120</v>
      </c>
      <c r="V58" s="25">
        <v>100</v>
      </c>
      <c r="W58" s="25">
        <f t="shared" si="2"/>
        <v>0</v>
      </c>
      <c r="X58" s="25">
        <f t="shared" si="3"/>
        <v>20</v>
      </c>
      <c r="Z58" s="28">
        <v>135</v>
      </c>
      <c r="AA58" s="28">
        <v>135</v>
      </c>
      <c r="AB58" s="28">
        <v>115</v>
      </c>
      <c r="AC58" s="28">
        <f t="shared" si="4"/>
        <v>0</v>
      </c>
      <c r="AD58" s="28">
        <f t="shared" si="5"/>
        <v>20</v>
      </c>
      <c r="AF58" s="29">
        <v>130</v>
      </c>
      <c r="AG58" s="30">
        <v>130</v>
      </c>
      <c r="AH58" s="30">
        <v>110</v>
      </c>
      <c r="AI58" s="30">
        <f t="shared" si="6"/>
        <v>0</v>
      </c>
      <c r="AJ58" s="30">
        <f t="shared" si="7"/>
        <v>20</v>
      </c>
      <c r="AL58" s="29">
        <v>130</v>
      </c>
      <c r="AM58" s="30">
        <v>125.00000000000001</v>
      </c>
      <c r="AN58" s="30">
        <v>115</v>
      </c>
      <c r="AO58" s="30">
        <f t="shared" si="8"/>
        <v>-4.9999999999999858</v>
      </c>
      <c r="AP58" s="30">
        <f t="shared" si="9"/>
        <v>15</v>
      </c>
      <c r="AR58" s="31">
        <v>130</v>
      </c>
      <c r="AS58" s="32">
        <v>130</v>
      </c>
      <c r="AT58" s="32">
        <v>85</v>
      </c>
      <c r="AU58" s="32">
        <f t="shared" si="10"/>
        <v>0</v>
      </c>
      <c r="AV58" s="32">
        <f t="shared" si="11"/>
        <v>45</v>
      </c>
      <c r="AX58" s="32">
        <v>114.99999999999999</v>
      </c>
      <c r="AY58" s="32">
        <v>114.99999999999999</v>
      </c>
      <c r="AZ58" s="32">
        <v>99.999999999999986</v>
      </c>
      <c r="BA58" s="32">
        <f t="shared" si="12"/>
        <v>0</v>
      </c>
      <c r="BB58" s="32">
        <f t="shared" si="13"/>
        <v>15</v>
      </c>
      <c r="BD58" s="32">
        <v>114.99999999999999</v>
      </c>
      <c r="BE58" s="32">
        <v>114.99999999999999</v>
      </c>
      <c r="BF58" s="32">
        <v>95.000000000000014</v>
      </c>
      <c r="BG58" s="32">
        <f t="shared" si="20"/>
        <v>0</v>
      </c>
      <c r="BH58" s="32">
        <f t="shared" si="14"/>
        <v>19.999999999999972</v>
      </c>
      <c r="BJ58" s="33">
        <v>135</v>
      </c>
      <c r="BK58" s="32">
        <v>135</v>
      </c>
      <c r="BL58" s="32">
        <v>99.999999999999986</v>
      </c>
      <c r="BM58" s="32">
        <f t="shared" si="15"/>
        <v>0</v>
      </c>
      <c r="BN58" s="32">
        <f t="shared" si="16"/>
        <v>35.000000000000014</v>
      </c>
      <c r="BP58" s="30">
        <v>185.00000000000003</v>
      </c>
      <c r="BQ58" s="30">
        <v>95.000000000000014</v>
      </c>
      <c r="BR58" s="30">
        <f t="shared" si="17"/>
        <v>90.000000000000014</v>
      </c>
      <c r="BT58" s="32">
        <v>160</v>
      </c>
      <c r="BU58" s="32">
        <v>145</v>
      </c>
      <c r="BV58" s="32">
        <f t="shared" si="18"/>
        <v>15</v>
      </c>
      <c r="BW58" s="12"/>
      <c r="BX58" s="12"/>
      <c r="BY58" s="12"/>
      <c r="BZ58" s="12"/>
      <c r="CB58" s="31">
        <v>110.00000000000001</v>
      </c>
      <c r="CC58" s="31">
        <v>70</v>
      </c>
      <c r="CD58" s="31">
        <f t="shared" si="21"/>
        <v>40.000000000000014</v>
      </c>
      <c r="CF58" s="34">
        <v>195</v>
      </c>
      <c r="CG58" s="31">
        <v>80</v>
      </c>
      <c r="CH58" s="31">
        <f t="shared" si="22"/>
        <v>115</v>
      </c>
      <c r="CJ58" s="31">
        <v>200</v>
      </c>
      <c r="CK58" s="31">
        <v>110.00000000000001</v>
      </c>
      <c r="CL58" s="31">
        <f t="shared" si="23"/>
        <v>89.999999999999986</v>
      </c>
      <c r="CN58" s="31">
        <v>230</v>
      </c>
      <c r="CO58" s="31">
        <v>140</v>
      </c>
      <c r="CP58" s="31">
        <f t="shared" si="24"/>
        <v>90</v>
      </c>
      <c r="CR58" s="35">
        <v>345</v>
      </c>
      <c r="CS58" s="31">
        <v>150</v>
      </c>
      <c r="CT58" s="31">
        <f t="shared" si="25"/>
        <v>195</v>
      </c>
    </row>
    <row r="59" spans="1:102" x14ac:dyDescent="0.2">
      <c r="A59">
        <v>47</v>
      </c>
      <c r="B59" s="21">
        <v>130</v>
      </c>
      <c r="C59" s="21">
        <v>130</v>
      </c>
      <c r="D59" s="22">
        <v>110</v>
      </c>
      <c r="E59" s="23">
        <v>0</v>
      </c>
      <c r="F59" s="23">
        <v>20</v>
      </c>
      <c r="G59" s="24"/>
      <c r="H59" s="25">
        <v>165</v>
      </c>
      <c r="I59" s="25">
        <v>165</v>
      </c>
      <c r="J59" s="25">
        <v>110</v>
      </c>
      <c r="K59" s="25">
        <f t="shared" si="0"/>
        <v>0</v>
      </c>
      <c r="L59" s="25">
        <f t="shared" si="1"/>
        <v>55</v>
      </c>
      <c r="N59" s="26">
        <v>145</v>
      </c>
      <c r="O59" s="27">
        <v>145</v>
      </c>
      <c r="P59" s="27">
        <v>99.999999999999986</v>
      </c>
      <c r="Q59" s="27">
        <v>0</v>
      </c>
      <c r="R59" s="27">
        <v>45.000000000000014</v>
      </c>
      <c r="T59" s="25">
        <v>120</v>
      </c>
      <c r="U59" s="25">
        <v>120</v>
      </c>
      <c r="V59" s="25">
        <v>84.999999999999986</v>
      </c>
      <c r="W59" s="25">
        <f t="shared" si="2"/>
        <v>0</v>
      </c>
      <c r="X59" s="25">
        <f t="shared" si="3"/>
        <v>35.000000000000014</v>
      </c>
      <c r="Z59" s="28">
        <v>135</v>
      </c>
      <c r="AA59" s="28">
        <v>135</v>
      </c>
      <c r="AB59" s="28">
        <v>115</v>
      </c>
      <c r="AC59" s="28">
        <f t="shared" si="4"/>
        <v>0</v>
      </c>
      <c r="AD59" s="28">
        <f t="shared" si="5"/>
        <v>20</v>
      </c>
      <c r="AF59" s="29">
        <v>130</v>
      </c>
      <c r="AG59" s="30">
        <v>130</v>
      </c>
      <c r="AH59" s="30">
        <v>105</v>
      </c>
      <c r="AI59" s="30">
        <f t="shared" si="6"/>
        <v>0</v>
      </c>
      <c r="AJ59" s="30">
        <f t="shared" si="7"/>
        <v>25</v>
      </c>
      <c r="AL59" s="29">
        <v>130</v>
      </c>
      <c r="AM59" s="30">
        <v>130</v>
      </c>
      <c r="AN59" s="30">
        <v>120</v>
      </c>
      <c r="AO59" s="30">
        <f t="shared" si="8"/>
        <v>0</v>
      </c>
      <c r="AP59" s="30">
        <f t="shared" si="9"/>
        <v>10</v>
      </c>
      <c r="AR59" s="31">
        <v>130</v>
      </c>
      <c r="AS59" s="32">
        <v>130</v>
      </c>
      <c r="AT59" s="32">
        <v>99.999999999999986</v>
      </c>
      <c r="AU59" s="32">
        <f t="shared" si="10"/>
        <v>0</v>
      </c>
      <c r="AV59" s="32">
        <f t="shared" si="11"/>
        <v>30.000000000000014</v>
      </c>
      <c r="AX59" s="32">
        <v>114.99999999999999</v>
      </c>
      <c r="AY59" s="32">
        <v>114.99999999999999</v>
      </c>
      <c r="AZ59" s="32">
        <v>95.000000000000014</v>
      </c>
      <c r="BA59" s="32">
        <f t="shared" si="12"/>
        <v>0</v>
      </c>
      <c r="BB59" s="32">
        <f t="shared" si="13"/>
        <v>19.999999999999972</v>
      </c>
      <c r="BD59" s="32">
        <v>114.99999999999999</v>
      </c>
      <c r="BE59" s="32">
        <v>114.99999999999999</v>
      </c>
      <c r="BF59" s="32">
        <v>99.999999999999986</v>
      </c>
      <c r="BG59" s="32">
        <f t="shared" si="20"/>
        <v>0</v>
      </c>
      <c r="BH59" s="32">
        <f t="shared" si="14"/>
        <v>15</v>
      </c>
      <c r="BJ59" s="33">
        <v>135</v>
      </c>
      <c r="BK59" s="32">
        <v>135</v>
      </c>
      <c r="BL59" s="32">
        <v>110.00000000000001</v>
      </c>
      <c r="BM59" s="32">
        <f t="shared" si="15"/>
        <v>0</v>
      </c>
      <c r="BN59" s="32">
        <f t="shared" si="16"/>
        <v>24.999999999999986</v>
      </c>
      <c r="BP59" s="30">
        <v>185.00000000000003</v>
      </c>
      <c r="BQ59" s="30">
        <v>99.999999999999986</v>
      </c>
      <c r="BR59" s="30">
        <f t="shared" si="17"/>
        <v>85.000000000000043</v>
      </c>
      <c r="BT59" s="32">
        <v>155</v>
      </c>
      <c r="BU59" s="32">
        <v>95.000000000000014</v>
      </c>
      <c r="BV59" s="32">
        <f t="shared" si="18"/>
        <v>59.999999999999986</v>
      </c>
      <c r="BW59" s="12"/>
      <c r="BX59" s="12"/>
      <c r="BY59" s="12"/>
      <c r="BZ59" s="12"/>
      <c r="CB59" s="31">
        <v>145</v>
      </c>
      <c r="CC59" s="31">
        <v>65</v>
      </c>
      <c r="CD59" s="31">
        <f t="shared" si="21"/>
        <v>80</v>
      </c>
      <c r="CF59" s="34">
        <v>140</v>
      </c>
      <c r="CG59" s="31">
        <v>55</v>
      </c>
      <c r="CH59" s="31">
        <f t="shared" si="22"/>
        <v>85</v>
      </c>
      <c r="CJ59" s="31">
        <v>145</v>
      </c>
      <c r="CK59" s="31">
        <v>110.00000000000001</v>
      </c>
      <c r="CL59" s="31">
        <f t="shared" si="23"/>
        <v>34.999999999999986</v>
      </c>
      <c r="CN59" s="31">
        <v>520</v>
      </c>
      <c r="CO59" s="31">
        <v>110.00000000000001</v>
      </c>
      <c r="CP59" s="31">
        <f t="shared" si="24"/>
        <v>410</v>
      </c>
      <c r="CR59" s="35">
        <v>260</v>
      </c>
      <c r="CS59" s="31">
        <v>105</v>
      </c>
      <c r="CT59" s="31">
        <f t="shared" si="25"/>
        <v>155</v>
      </c>
    </row>
    <row r="60" spans="1:102" x14ac:dyDescent="0.2">
      <c r="A60">
        <v>48</v>
      </c>
      <c r="B60" s="21">
        <v>130</v>
      </c>
      <c r="C60" s="21">
        <v>130</v>
      </c>
      <c r="D60" s="23">
        <v>114.99999999999999</v>
      </c>
      <c r="E60" s="23">
        <v>0</v>
      </c>
      <c r="F60" s="23">
        <v>15.000000000000014</v>
      </c>
      <c r="G60" s="24"/>
      <c r="H60" s="25">
        <v>165</v>
      </c>
      <c r="I60" s="25">
        <v>165</v>
      </c>
      <c r="J60" s="25">
        <v>110.00000000000001</v>
      </c>
      <c r="K60" s="25">
        <f t="shared" si="0"/>
        <v>0</v>
      </c>
      <c r="L60" s="25">
        <f t="shared" si="1"/>
        <v>54.999999999999986</v>
      </c>
      <c r="N60" s="26">
        <v>140</v>
      </c>
      <c r="O60" s="27">
        <v>140</v>
      </c>
      <c r="P60" s="27">
        <v>95</v>
      </c>
      <c r="Q60" s="27">
        <v>0</v>
      </c>
      <c r="R60" s="27">
        <v>45</v>
      </c>
      <c r="T60" s="25">
        <v>120</v>
      </c>
      <c r="U60" s="25">
        <v>120</v>
      </c>
      <c r="V60" s="25">
        <v>80</v>
      </c>
      <c r="W60" s="25">
        <f t="shared" si="2"/>
        <v>0</v>
      </c>
      <c r="X60" s="25">
        <f t="shared" si="3"/>
        <v>40</v>
      </c>
      <c r="Z60" s="28">
        <v>135</v>
      </c>
      <c r="AA60" s="28">
        <v>130</v>
      </c>
      <c r="AB60" s="28">
        <v>115</v>
      </c>
      <c r="AC60" s="28">
        <f t="shared" si="4"/>
        <v>-5</v>
      </c>
      <c r="AD60" s="28">
        <f t="shared" si="5"/>
        <v>20</v>
      </c>
      <c r="AF60" s="29">
        <v>130</v>
      </c>
      <c r="AG60" s="30">
        <v>125.00000000000001</v>
      </c>
      <c r="AH60" s="30">
        <v>95</v>
      </c>
      <c r="AI60" s="30">
        <f t="shared" si="6"/>
        <v>-4.9999999999999858</v>
      </c>
      <c r="AJ60" s="30">
        <f t="shared" si="7"/>
        <v>35</v>
      </c>
      <c r="AL60" s="29">
        <v>130</v>
      </c>
      <c r="AM60" s="30">
        <v>130</v>
      </c>
      <c r="AN60" s="30">
        <v>90</v>
      </c>
      <c r="AO60" s="30">
        <f t="shared" si="8"/>
        <v>0</v>
      </c>
      <c r="AP60" s="30">
        <f t="shared" si="9"/>
        <v>40</v>
      </c>
      <c r="AR60" s="31">
        <v>130</v>
      </c>
      <c r="AS60" s="32">
        <v>125.00000000000001</v>
      </c>
      <c r="AT60" s="32">
        <v>90</v>
      </c>
      <c r="AU60" s="32">
        <f t="shared" si="10"/>
        <v>-4.9999999999999858</v>
      </c>
      <c r="AV60" s="32">
        <f t="shared" si="11"/>
        <v>40</v>
      </c>
      <c r="AX60" s="32">
        <v>114.99999999999999</v>
      </c>
      <c r="AY60" s="32">
        <v>114.99999999999999</v>
      </c>
      <c r="AZ60" s="32">
        <v>99.999999999999986</v>
      </c>
      <c r="BA60" s="32">
        <f t="shared" si="12"/>
        <v>0</v>
      </c>
      <c r="BB60" s="32">
        <f t="shared" si="13"/>
        <v>15</v>
      </c>
      <c r="BD60" s="32">
        <v>114.99999999999999</v>
      </c>
      <c r="BE60" s="32">
        <v>114.99999999999999</v>
      </c>
      <c r="BF60" s="32">
        <v>90</v>
      </c>
      <c r="BG60" s="32">
        <f t="shared" si="20"/>
        <v>0</v>
      </c>
      <c r="BH60" s="32">
        <f t="shared" si="14"/>
        <v>24.999999999999986</v>
      </c>
      <c r="BJ60" s="33">
        <v>135</v>
      </c>
      <c r="BK60" s="32">
        <v>135</v>
      </c>
      <c r="BL60" s="32">
        <v>80</v>
      </c>
      <c r="BM60" s="32">
        <f t="shared" si="15"/>
        <v>0</v>
      </c>
      <c r="BN60" s="32">
        <f t="shared" si="16"/>
        <v>55</v>
      </c>
      <c r="BP60" s="30">
        <v>180</v>
      </c>
      <c r="BQ60" s="30">
        <v>140</v>
      </c>
      <c r="BR60" s="30">
        <f t="shared" si="17"/>
        <v>40</v>
      </c>
      <c r="BT60" s="32">
        <v>150</v>
      </c>
      <c r="BU60" s="32">
        <v>125.00000000000001</v>
      </c>
      <c r="BV60" s="32">
        <f t="shared" si="18"/>
        <v>24.999999999999986</v>
      </c>
      <c r="BW60" s="12"/>
      <c r="BX60" s="12"/>
      <c r="BY60" s="12"/>
      <c r="BZ60" s="12"/>
      <c r="CB60" s="31">
        <v>145</v>
      </c>
      <c r="CC60" s="31">
        <v>70</v>
      </c>
      <c r="CD60" s="31">
        <f t="shared" si="21"/>
        <v>75</v>
      </c>
      <c r="CF60" s="34">
        <v>110</v>
      </c>
      <c r="CG60" s="31">
        <v>90</v>
      </c>
      <c r="CH60" s="31">
        <f t="shared" si="22"/>
        <v>20</v>
      </c>
      <c r="CJ60" s="31">
        <v>150</v>
      </c>
      <c r="CK60" s="31">
        <v>125.00000000000001</v>
      </c>
      <c r="CL60" s="31">
        <f t="shared" si="23"/>
        <v>24.999999999999986</v>
      </c>
      <c r="CN60" s="31">
        <v>235</v>
      </c>
      <c r="CO60" s="31">
        <v>210</v>
      </c>
      <c r="CP60" s="31">
        <f t="shared" si="24"/>
        <v>25</v>
      </c>
      <c r="CR60" s="35">
        <v>120</v>
      </c>
      <c r="CS60" s="31">
        <v>75</v>
      </c>
      <c r="CT60" s="31">
        <f t="shared" si="25"/>
        <v>45</v>
      </c>
    </row>
    <row r="61" spans="1:102" x14ac:dyDescent="0.2">
      <c r="A61">
        <v>49</v>
      </c>
      <c r="B61" s="21">
        <v>125.00000000000001</v>
      </c>
      <c r="C61" s="21">
        <v>125.00000000000001</v>
      </c>
      <c r="D61" s="22">
        <v>105.00000000000001</v>
      </c>
      <c r="E61" s="23">
        <v>0</v>
      </c>
      <c r="F61" s="23">
        <v>20</v>
      </c>
      <c r="G61" s="24"/>
      <c r="H61" s="25">
        <v>165</v>
      </c>
      <c r="I61" s="25">
        <v>155</v>
      </c>
      <c r="J61" s="25">
        <v>114.99999999999999</v>
      </c>
      <c r="K61" s="25">
        <f t="shared" si="0"/>
        <v>-10</v>
      </c>
      <c r="L61" s="25">
        <f t="shared" si="1"/>
        <v>50.000000000000014</v>
      </c>
      <c r="N61" s="26">
        <v>140</v>
      </c>
      <c r="O61" s="27">
        <v>140</v>
      </c>
      <c r="P61" s="27">
        <v>95</v>
      </c>
      <c r="Q61" s="27">
        <v>0</v>
      </c>
      <c r="R61" s="27">
        <v>45</v>
      </c>
      <c r="T61" s="25">
        <v>120</v>
      </c>
      <c r="U61" s="25">
        <v>120</v>
      </c>
      <c r="V61" s="25">
        <v>94.999999999999986</v>
      </c>
      <c r="W61" s="25">
        <f t="shared" si="2"/>
        <v>0</v>
      </c>
      <c r="X61" s="25">
        <f t="shared" si="3"/>
        <v>25.000000000000014</v>
      </c>
      <c r="Z61" s="28">
        <v>135</v>
      </c>
      <c r="AA61" s="28">
        <v>135</v>
      </c>
      <c r="AB61" s="36">
        <v>105</v>
      </c>
      <c r="AC61" s="28">
        <f t="shared" si="4"/>
        <v>0</v>
      </c>
      <c r="AD61" s="28">
        <f t="shared" si="5"/>
        <v>30</v>
      </c>
      <c r="AF61" s="29">
        <v>130</v>
      </c>
      <c r="AG61" s="30">
        <v>130</v>
      </c>
      <c r="AH61" s="30">
        <v>100</v>
      </c>
      <c r="AI61" s="30">
        <f t="shared" si="6"/>
        <v>0</v>
      </c>
      <c r="AJ61" s="30">
        <f t="shared" si="7"/>
        <v>30</v>
      </c>
      <c r="AL61" s="29">
        <v>130</v>
      </c>
      <c r="AM61" s="30">
        <v>125.00000000000001</v>
      </c>
      <c r="AN61" s="30">
        <v>110</v>
      </c>
      <c r="AO61" s="30">
        <f t="shared" si="8"/>
        <v>-4.9999999999999858</v>
      </c>
      <c r="AP61" s="30">
        <f t="shared" si="9"/>
        <v>20</v>
      </c>
      <c r="AR61" s="31">
        <v>130</v>
      </c>
      <c r="AS61" s="32">
        <v>125.00000000000001</v>
      </c>
      <c r="AT61" s="32">
        <v>95</v>
      </c>
      <c r="AU61" s="32">
        <f t="shared" si="10"/>
        <v>-4.9999999999999858</v>
      </c>
      <c r="AV61" s="32">
        <f t="shared" si="11"/>
        <v>35</v>
      </c>
      <c r="AX61" s="32">
        <v>114.99999999999999</v>
      </c>
      <c r="AY61" s="32">
        <v>114.99999999999999</v>
      </c>
      <c r="AZ61" s="32">
        <v>105</v>
      </c>
      <c r="BA61" s="32">
        <f t="shared" si="12"/>
        <v>0</v>
      </c>
      <c r="BB61" s="32">
        <f t="shared" si="13"/>
        <v>9.9999999999999858</v>
      </c>
      <c r="BD61" s="32">
        <v>110.00000000000001</v>
      </c>
      <c r="BE61" s="32">
        <v>110.00000000000001</v>
      </c>
      <c r="BF61" s="32">
        <v>99.999999999999986</v>
      </c>
      <c r="BG61" s="32">
        <f t="shared" si="20"/>
        <v>0</v>
      </c>
      <c r="BH61" s="32">
        <f t="shared" si="14"/>
        <v>10.000000000000028</v>
      </c>
      <c r="BJ61" s="33">
        <v>135</v>
      </c>
      <c r="BK61" s="32">
        <v>125.00000000000001</v>
      </c>
      <c r="BL61" s="32">
        <v>105</v>
      </c>
      <c r="BM61" s="32">
        <f t="shared" si="15"/>
        <v>-9.9999999999999858</v>
      </c>
      <c r="BN61" s="32">
        <f t="shared" si="16"/>
        <v>30</v>
      </c>
      <c r="BP61" s="30">
        <v>180</v>
      </c>
      <c r="BQ61" s="30">
        <v>150</v>
      </c>
      <c r="BR61" s="30">
        <f t="shared" si="17"/>
        <v>30</v>
      </c>
      <c r="BT61" s="32">
        <v>150</v>
      </c>
      <c r="BU61" s="32">
        <v>90</v>
      </c>
      <c r="BV61" s="32">
        <f t="shared" si="18"/>
        <v>60</v>
      </c>
      <c r="BW61" s="12"/>
      <c r="BX61" s="12"/>
      <c r="BY61" s="12"/>
      <c r="BZ61" s="12"/>
      <c r="CB61" s="31">
        <v>275</v>
      </c>
      <c r="CC61" s="31">
        <v>145</v>
      </c>
      <c r="CD61" s="31">
        <f t="shared" si="21"/>
        <v>130</v>
      </c>
      <c r="CF61" s="34">
        <v>160</v>
      </c>
      <c r="CG61" s="31">
        <v>105</v>
      </c>
      <c r="CH61" s="31">
        <f t="shared" si="22"/>
        <v>55</v>
      </c>
      <c r="CJ61" s="31">
        <v>150</v>
      </c>
      <c r="CK61" s="31">
        <v>130</v>
      </c>
      <c r="CL61" s="31">
        <f t="shared" si="23"/>
        <v>20</v>
      </c>
      <c r="CN61" s="31">
        <v>114.99999999999999</v>
      </c>
      <c r="CO61" s="31">
        <v>80</v>
      </c>
      <c r="CP61" s="31">
        <f t="shared" si="24"/>
        <v>34.999999999999986</v>
      </c>
      <c r="CR61" s="35">
        <v>250.00000000000003</v>
      </c>
      <c r="CS61" s="31">
        <v>155</v>
      </c>
      <c r="CT61" s="31">
        <f t="shared" si="25"/>
        <v>95.000000000000028</v>
      </c>
    </row>
    <row r="62" spans="1:102" x14ac:dyDescent="0.2">
      <c r="A62">
        <v>50</v>
      </c>
      <c r="B62" s="21">
        <v>125.00000000000001</v>
      </c>
      <c r="C62" s="21">
        <v>125.00000000000001</v>
      </c>
      <c r="D62" s="22">
        <v>100.00000000000001</v>
      </c>
      <c r="E62" s="23">
        <v>0</v>
      </c>
      <c r="F62" s="23">
        <v>25</v>
      </c>
      <c r="G62" s="24"/>
      <c r="H62" s="25">
        <v>165</v>
      </c>
      <c r="I62" s="25">
        <v>165</v>
      </c>
      <c r="J62" s="25">
        <v>140</v>
      </c>
      <c r="K62" s="25">
        <f t="shared" si="0"/>
        <v>0</v>
      </c>
      <c r="L62" s="25">
        <f t="shared" si="1"/>
        <v>25</v>
      </c>
      <c r="N62" s="26">
        <v>140</v>
      </c>
      <c r="O62" s="27">
        <v>140</v>
      </c>
      <c r="P62" s="27">
        <v>80</v>
      </c>
      <c r="Q62" s="27">
        <v>0</v>
      </c>
      <c r="R62" s="27">
        <v>60</v>
      </c>
      <c r="T62" s="25">
        <v>120</v>
      </c>
      <c r="U62" s="25">
        <v>120</v>
      </c>
      <c r="V62" s="25">
        <v>90</v>
      </c>
      <c r="W62" s="25">
        <f t="shared" si="2"/>
        <v>0</v>
      </c>
      <c r="X62" s="25">
        <f t="shared" si="3"/>
        <v>30</v>
      </c>
      <c r="Z62" s="28">
        <v>135</v>
      </c>
      <c r="AA62" s="28">
        <v>135</v>
      </c>
      <c r="AB62" s="36">
        <v>85</v>
      </c>
      <c r="AC62" s="28">
        <f t="shared" si="4"/>
        <v>0</v>
      </c>
      <c r="AD62" s="28">
        <f t="shared" si="5"/>
        <v>50</v>
      </c>
      <c r="AF62" s="29">
        <v>125.00000000000001</v>
      </c>
      <c r="AG62" s="30">
        <v>125.00000000000001</v>
      </c>
      <c r="AH62" s="30">
        <v>95.000000000000014</v>
      </c>
      <c r="AI62" s="30">
        <f t="shared" si="6"/>
        <v>0</v>
      </c>
      <c r="AJ62" s="30">
        <f t="shared" si="7"/>
        <v>30</v>
      </c>
      <c r="AL62" s="29">
        <v>125.00000000000001</v>
      </c>
      <c r="AM62" s="30">
        <v>125.00000000000001</v>
      </c>
      <c r="AN62" s="30">
        <v>100.00000000000001</v>
      </c>
      <c r="AO62" s="30">
        <f t="shared" si="8"/>
        <v>0</v>
      </c>
      <c r="AP62" s="30">
        <f t="shared" si="9"/>
        <v>25</v>
      </c>
      <c r="AR62" s="31">
        <v>130</v>
      </c>
      <c r="AS62" s="32">
        <v>130</v>
      </c>
      <c r="AT62" s="32">
        <v>80</v>
      </c>
      <c r="AU62" s="32">
        <f t="shared" si="10"/>
        <v>0</v>
      </c>
      <c r="AV62" s="32">
        <f t="shared" si="11"/>
        <v>50</v>
      </c>
      <c r="AX62" s="32">
        <v>114.99999999999999</v>
      </c>
      <c r="AY62" s="32">
        <v>110.00000000000001</v>
      </c>
      <c r="AZ62" s="32">
        <v>95.000000000000014</v>
      </c>
      <c r="BA62" s="32">
        <f t="shared" si="12"/>
        <v>-4.9999999999999716</v>
      </c>
      <c r="BB62" s="32">
        <f t="shared" si="13"/>
        <v>19.999999999999972</v>
      </c>
      <c r="BD62" s="32">
        <v>110.00000000000001</v>
      </c>
      <c r="BE62" s="32">
        <v>110.00000000000001</v>
      </c>
      <c r="BF62" s="32">
        <v>80</v>
      </c>
      <c r="BG62" s="32">
        <f t="shared" si="20"/>
        <v>0</v>
      </c>
      <c r="BH62" s="32">
        <f t="shared" si="14"/>
        <v>30.000000000000014</v>
      </c>
      <c r="BJ62" s="33">
        <v>135</v>
      </c>
      <c r="BK62" s="32">
        <v>135</v>
      </c>
      <c r="BL62" s="32">
        <v>95.000000000000014</v>
      </c>
      <c r="BM62" s="32">
        <f t="shared" si="15"/>
        <v>0</v>
      </c>
      <c r="BN62" s="32">
        <f t="shared" si="16"/>
        <v>39.999999999999986</v>
      </c>
      <c r="BP62" s="30">
        <v>170</v>
      </c>
      <c r="BQ62" s="30">
        <v>145</v>
      </c>
      <c r="BR62" s="30">
        <f t="shared" si="17"/>
        <v>25</v>
      </c>
      <c r="BT62" s="32">
        <v>150</v>
      </c>
      <c r="BU62" s="32">
        <v>110.00000000000001</v>
      </c>
      <c r="BV62" s="32">
        <f t="shared" si="18"/>
        <v>39.999999999999986</v>
      </c>
      <c r="BW62" s="12"/>
      <c r="BX62" s="12"/>
      <c r="BY62" s="12"/>
      <c r="BZ62" s="12"/>
      <c r="CB62" s="31">
        <v>195</v>
      </c>
      <c r="CC62" s="31">
        <v>114.99999999999999</v>
      </c>
      <c r="CD62" s="31">
        <f t="shared" si="21"/>
        <v>80.000000000000014</v>
      </c>
      <c r="CF62" s="34">
        <v>185</v>
      </c>
      <c r="CG62" s="31">
        <v>80</v>
      </c>
      <c r="CH62" s="31">
        <f t="shared" si="22"/>
        <v>105</v>
      </c>
      <c r="CJ62" s="31">
        <v>130</v>
      </c>
      <c r="CK62" s="31">
        <v>99.999999999999986</v>
      </c>
      <c r="CL62" s="31">
        <f t="shared" si="23"/>
        <v>30.000000000000014</v>
      </c>
      <c r="CN62" s="31">
        <v>125.00000000000001</v>
      </c>
      <c r="CO62" s="31">
        <v>90</v>
      </c>
      <c r="CP62" s="31">
        <f t="shared" si="24"/>
        <v>35.000000000000014</v>
      </c>
      <c r="CR62" s="35">
        <v>485.00000000000006</v>
      </c>
      <c r="CS62" s="31">
        <v>160</v>
      </c>
      <c r="CT62" s="31">
        <f t="shared" si="25"/>
        <v>325.00000000000006</v>
      </c>
    </row>
    <row r="63" spans="1:102" x14ac:dyDescent="0.2">
      <c r="A63">
        <v>51</v>
      </c>
      <c r="B63" s="21">
        <v>125.00000000000001</v>
      </c>
      <c r="C63" s="21">
        <v>125.00000000000001</v>
      </c>
      <c r="D63" s="37">
        <v>105.00000000000001</v>
      </c>
      <c r="E63" s="23">
        <v>0</v>
      </c>
      <c r="F63" s="23">
        <v>20</v>
      </c>
      <c r="G63" s="24"/>
      <c r="H63" s="25">
        <v>165</v>
      </c>
      <c r="I63" s="25">
        <v>145</v>
      </c>
      <c r="J63" s="25">
        <v>114.99999999999999</v>
      </c>
      <c r="K63" s="25">
        <f t="shared" si="0"/>
        <v>-20</v>
      </c>
      <c r="L63" s="25">
        <f t="shared" si="1"/>
        <v>50.000000000000014</v>
      </c>
      <c r="N63" s="26">
        <v>140</v>
      </c>
      <c r="O63" s="27">
        <v>140</v>
      </c>
      <c r="P63" s="27">
        <v>100</v>
      </c>
      <c r="Q63" s="27">
        <v>0</v>
      </c>
      <c r="R63" s="27">
        <v>40</v>
      </c>
      <c r="T63" s="25">
        <v>120</v>
      </c>
      <c r="U63" s="25">
        <v>120</v>
      </c>
      <c r="V63" s="25">
        <v>100</v>
      </c>
      <c r="W63" s="25">
        <f t="shared" si="2"/>
        <v>0</v>
      </c>
      <c r="X63" s="25">
        <f t="shared" si="3"/>
        <v>20</v>
      </c>
      <c r="Z63" s="28">
        <v>130</v>
      </c>
      <c r="AA63" s="28">
        <v>130</v>
      </c>
      <c r="AB63" s="28">
        <v>110</v>
      </c>
      <c r="AC63" s="28">
        <f t="shared" si="4"/>
        <v>0</v>
      </c>
      <c r="AD63" s="28">
        <f t="shared" si="5"/>
        <v>20</v>
      </c>
      <c r="AF63" s="29">
        <v>125.00000000000001</v>
      </c>
      <c r="AG63" s="30">
        <v>125.00000000000001</v>
      </c>
      <c r="AH63" s="30">
        <v>90.000000000000014</v>
      </c>
      <c r="AI63" s="30">
        <f t="shared" si="6"/>
        <v>0</v>
      </c>
      <c r="AJ63" s="30">
        <f t="shared" si="7"/>
        <v>35</v>
      </c>
      <c r="AL63" s="29">
        <v>125.00000000000001</v>
      </c>
      <c r="AM63" s="30">
        <v>125.00000000000001</v>
      </c>
      <c r="AN63" s="30">
        <v>100.00000000000001</v>
      </c>
      <c r="AO63" s="30">
        <f t="shared" si="8"/>
        <v>0</v>
      </c>
      <c r="AP63" s="30">
        <f t="shared" si="9"/>
        <v>25</v>
      </c>
      <c r="AR63" s="31">
        <v>130</v>
      </c>
      <c r="AS63" s="32">
        <v>125.00000000000001</v>
      </c>
      <c r="AT63" s="32">
        <v>85</v>
      </c>
      <c r="AU63" s="32">
        <f t="shared" si="10"/>
        <v>-4.9999999999999858</v>
      </c>
      <c r="AV63" s="32">
        <f t="shared" si="11"/>
        <v>45</v>
      </c>
      <c r="AX63" s="32">
        <v>114.99999999999999</v>
      </c>
      <c r="AY63" s="32">
        <v>114.99999999999999</v>
      </c>
      <c r="AZ63" s="32">
        <v>85</v>
      </c>
      <c r="BA63" s="32">
        <f t="shared" si="12"/>
        <v>0</v>
      </c>
      <c r="BB63" s="32">
        <f t="shared" si="13"/>
        <v>29.999999999999986</v>
      </c>
      <c r="BD63" s="32">
        <v>110.00000000000001</v>
      </c>
      <c r="BE63" s="32">
        <v>110.00000000000001</v>
      </c>
      <c r="BF63" s="32">
        <v>90</v>
      </c>
      <c r="BG63" s="32">
        <f t="shared" si="20"/>
        <v>0</v>
      </c>
      <c r="BH63" s="32">
        <f t="shared" si="14"/>
        <v>20.000000000000014</v>
      </c>
      <c r="BJ63" s="33">
        <v>135</v>
      </c>
      <c r="BK63" s="32">
        <v>135</v>
      </c>
      <c r="BL63" s="32">
        <v>120</v>
      </c>
      <c r="BM63" s="32">
        <f t="shared" si="15"/>
        <v>0</v>
      </c>
      <c r="BN63" s="32">
        <f t="shared" si="16"/>
        <v>15</v>
      </c>
      <c r="BP63" s="30">
        <v>170</v>
      </c>
      <c r="BQ63" s="30">
        <v>114.99999999999999</v>
      </c>
      <c r="BR63" s="30">
        <f t="shared" si="17"/>
        <v>55.000000000000014</v>
      </c>
      <c r="BT63" s="32">
        <v>140</v>
      </c>
      <c r="BU63" s="32">
        <v>95.000000000000014</v>
      </c>
      <c r="BV63" s="32">
        <f t="shared" si="18"/>
        <v>44.999999999999986</v>
      </c>
      <c r="BW63" s="12"/>
      <c r="BX63" s="12"/>
      <c r="BY63" s="12"/>
      <c r="BZ63" s="12"/>
      <c r="CB63" s="31">
        <v>230</v>
      </c>
      <c r="CC63" s="31">
        <v>110.00000000000001</v>
      </c>
      <c r="CD63" s="31">
        <f t="shared" si="21"/>
        <v>119.99999999999999</v>
      </c>
      <c r="CF63" s="34">
        <v>185</v>
      </c>
      <c r="CG63" s="31">
        <v>90</v>
      </c>
      <c r="CH63" s="31">
        <f t="shared" si="22"/>
        <v>95</v>
      </c>
      <c r="CJ63" s="31">
        <v>125.00000000000001</v>
      </c>
      <c r="CK63" s="31">
        <v>95</v>
      </c>
      <c r="CL63" s="31">
        <f t="shared" si="23"/>
        <v>30.000000000000014</v>
      </c>
      <c r="CN63" s="31">
        <v>244.99999999999997</v>
      </c>
      <c r="CO63" s="31">
        <v>125.00000000000001</v>
      </c>
      <c r="CP63" s="31">
        <f t="shared" si="24"/>
        <v>119.99999999999996</v>
      </c>
      <c r="CR63" s="35">
        <v>225</v>
      </c>
      <c r="CS63" s="31">
        <v>114.99999999999999</v>
      </c>
      <c r="CT63" s="31">
        <f t="shared" si="25"/>
        <v>110.00000000000001</v>
      </c>
    </row>
    <row r="64" spans="1:102" x14ac:dyDescent="0.2">
      <c r="A64">
        <v>52</v>
      </c>
      <c r="B64" s="21">
        <v>125.00000000000001</v>
      </c>
      <c r="C64" s="21">
        <v>120</v>
      </c>
      <c r="D64" s="37">
        <v>70</v>
      </c>
      <c r="E64" s="23">
        <v>-5.0000000000000142</v>
      </c>
      <c r="F64" s="23">
        <v>55.000000000000014</v>
      </c>
      <c r="G64" s="24"/>
      <c r="H64" s="25">
        <v>160</v>
      </c>
      <c r="I64" s="25">
        <v>160</v>
      </c>
      <c r="J64" s="25">
        <v>130</v>
      </c>
      <c r="K64" s="25">
        <f t="shared" si="0"/>
        <v>0</v>
      </c>
      <c r="L64" s="25">
        <f t="shared" si="1"/>
        <v>30</v>
      </c>
      <c r="N64" s="26">
        <v>140</v>
      </c>
      <c r="O64" s="27">
        <v>140</v>
      </c>
      <c r="P64" s="27">
        <v>99.999999999999986</v>
      </c>
      <c r="Q64" s="27">
        <v>0</v>
      </c>
      <c r="R64" s="27">
        <v>40.000000000000014</v>
      </c>
      <c r="T64" s="25">
        <v>120</v>
      </c>
      <c r="U64" s="25">
        <v>120</v>
      </c>
      <c r="V64" s="25">
        <v>104.99999999999999</v>
      </c>
      <c r="W64" s="25">
        <f t="shared" si="2"/>
        <v>0</v>
      </c>
      <c r="X64" s="25">
        <f t="shared" si="3"/>
        <v>15.000000000000014</v>
      </c>
      <c r="Z64" s="28">
        <v>130</v>
      </c>
      <c r="AA64" s="28">
        <v>130</v>
      </c>
      <c r="AB64" s="28">
        <v>120</v>
      </c>
      <c r="AC64" s="28">
        <f t="shared" si="4"/>
        <v>0</v>
      </c>
      <c r="AD64" s="28">
        <f t="shared" si="5"/>
        <v>10</v>
      </c>
      <c r="AF64" s="29">
        <v>125.00000000000001</v>
      </c>
      <c r="AG64" s="30">
        <v>125.00000000000001</v>
      </c>
      <c r="AH64" s="30">
        <v>100.00000000000001</v>
      </c>
      <c r="AI64" s="30">
        <f t="shared" si="6"/>
        <v>0</v>
      </c>
      <c r="AJ64" s="30">
        <f t="shared" si="7"/>
        <v>25</v>
      </c>
      <c r="AL64" s="29">
        <v>125.00000000000001</v>
      </c>
      <c r="AM64" s="30">
        <v>125.00000000000001</v>
      </c>
      <c r="AN64" s="30">
        <v>90.000000000000014</v>
      </c>
      <c r="AO64" s="30">
        <f t="shared" si="8"/>
        <v>0</v>
      </c>
      <c r="AP64" s="30">
        <f t="shared" si="9"/>
        <v>35</v>
      </c>
      <c r="AR64" s="31">
        <v>130</v>
      </c>
      <c r="AS64" s="32">
        <v>130</v>
      </c>
      <c r="AT64" s="32">
        <v>99.999999999999986</v>
      </c>
      <c r="AU64" s="32">
        <f t="shared" si="10"/>
        <v>0</v>
      </c>
      <c r="AV64" s="32">
        <f t="shared" si="11"/>
        <v>30.000000000000014</v>
      </c>
      <c r="AX64" s="32">
        <v>114.99999999999999</v>
      </c>
      <c r="AY64" s="32">
        <v>114.99999999999999</v>
      </c>
      <c r="AZ64" s="32">
        <v>90</v>
      </c>
      <c r="BA64" s="32">
        <f t="shared" si="12"/>
        <v>0</v>
      </c>
      <c r="BB64" s="32">
        <f t="shared" si="13"/>
        <v>24.999999999999986</v>
      </c>
      <c r="BD64" s="32">
        <v>110.00000000000001</v>
      </c>
      <c r="BE64" s="32">
        <v>110.00000000000001</v>
      </c>
      <c r="BF64" s="32">
        <v>95.000000000000014</v>
      </c>
      <c r="BG64" s="32">
        <f t="shared" si="20"/>
        <v>0</v>
      </c>
      <c r="BH64" s="32">
        <f t="shared" si="14"/>
        <v>15</v>
      </c>
      <c r="BJ64" s="33">
        <v>135</v>
      </c>
      <c r="BK64" s="32">
        <v>130</v>
      </c>
      <c r="BL64" s="32">
        <v>120</v>
      </c>
      <c r="BM64" s="32">
        <f t="shared" si="15"/>
        <v>-5</v>
      </c>
      <c r="BN64" s="32">
        <f t="shared" si="16"/>
        <v>15</v>
      </c>
      <c r="BP64" s="30">
        <v>170</v>
      </c>
      <c r="BQ64" s="30">
        <v>135</v>
      </c>
      <c r="BR64" s="30">
        <f t="shared" si="17"/>
        <v>35</v>
      </c>
      <c r="BT64" s="32">
        <v>140</v>
      </c>
      <c r="BU64" s="32">
        <v>80</v>
      </c>
      <c r="BV64" s="32">
        <f t="shared" si="18"/>
        <v>60</v>
      </c>
      <c r="BW64" s="12"/>
      <c r="BX64" s="12"/>
      <c r="BY64" s="12"/>
      <c r="BZ64" s="12"/>
      <c r="CB64" s="31">
        <v>145</v>
      </c>
      <c r="CC64" s="31">
        <v>110.00000000000001</v>
      </c>
      <c r="CD64" s="31">
        <f t="shared" si="21"/>
        <v>34.999999999999986</v>
      </c>
      <c r="CF64" s="34">
        <v>165</v>
      </c>
      <c r="CG64" s="31">
        <v>105</v>
      </c>
      <c r="CH64" s="31">
        <f t="shared" si="22"/>
        <v>60</v>
      </c>
      <c r="CJ64" s="31">
        <v>140</v>
      </c>
      <c r="CK64" s="31">
        <v>99.999999999999986</v>
      </c>
      <c r="CL64" s="31">
        <f t="shared" si="23"/>
        <v>40.000000000000014</v>
      </c>
      <c r="CN64" s="31">
        <v>190</v>
      </c>
      <c r="CO64" s="31">
        <v>114.99999999999999</v>
      </c>
      <c r="CP64" s="31">
        <f t="shared" si="24"/>
        <v>75.000000000000014</v>
      </c>
      <c r="CR64" s="35">
        <v>205</v>
      </c>
      <c r="CS64" s="31">
        <v>120</v>
      </c>
      <c r="CT64" s="31">
        <f t="shared" si="25"/>
        <v>85</v>
      </c>
    </row>
    <row r="65" spans="1:98" x14ac:dyDescent="0.2">
      <c r="A65">
        <v>53</v>
      </c>
      <c r="B65" s="21">
        <v>125.00000000000001</v>
      </c>
      <c r="C65" s="21">
        <v>125.00000000000001</v>
      </c>
      <c r="D65" s="23">
        <v>85</v>
      </c>
      <c r="E65" s="23">
        <v>0</v>
      </c>
      <c r="F65" s="23">
        <v>40.000000000000014</v>
      </c>
      <c r="G65" s="24"/>
      <c r="H65" s="25">
        <v>160</v>
      </c>
      <c r="I65" s="25">
        <v>160</v>
      </c>
      <c r="J65" s="25">
        <v>105</v>
      </c>
      <c r="K65" s="25">
        <f t="shared" si="0"/>
        <v>0</v>
      </c>
      <c r="L65" s="25">
        <f t="shared" si="1"/>
        <v>55</v>
      </c>
      <c r="N65" s="26">
        <v>135</v>
      </c>
      <c r="O65" s="27">
        <v>135</v>
      </c>
      <c r="P65" s="27">
        <v>105</v>
      </c>
      <c r="Q65" s="27">
        <v>0</v>
      </c>
      <c r="R65" s="27">
        <v>30</v>
      </c>
      <c r="T65" s="25">
        <v>120</v>
      </c>
      <c r="U65" s="25">
        <v>120</v>
      </c>
      <c r="V65" s="25">
        <v>95.000000000000014</v>
      </c>
      <c r="W65" s="25">
        <f t="shared" si="2"/>
        <v>0</v>
      </c>
      <c r="X65" s="25">
        <f t="shared" si="3"/>
        <v>24.999999999999986</v>
      </c>
      <c r="Z65" s="28">
        <v>130</v>
      </c>
      <c r="AA65" s="28">
        <v>130</v>
      </c>
      <c r="AB65" s="28">
        <v>110</v>
      </c>
      <c r="AC65" s="28">
        <f t="shared" si="4"/>
        <v>0</v>
      </c>
      <c r="AD65" s="28">
        <f t="shared" si="5"/>
        <v>20</v>
      </c>
      <c r="AF65" s="29">
        <v>125.00000000000001</v>
      </c>
      <c r="AG65" s="30">
        <v>125.00000000000001</v>
      </c>
      <c r="AH65" s="30">
        <v>105.00000000000001</v>
      </c>
      <c r="AI65" s="30">
        <f t="shared" si="6"/>
        <v>0</v>
      </c>
      <c r="AJ65" s="30">
        <f t="shared" si="7"/>
        <v>20</v>
      </c>
      <c r="AL65" s="29">
        <v>125.00000000000001</v>
      </c>
      <c r="AM65" s="30">
        <v>125.00000000000001</v>
      </c>
      <c r="AN65" s="30">
        <v>95.000000000000014</v>
      </c>
      <c r="AO65" s="30">
        <f t="shared" si="8"/>
        <v>0</v>
      </c>
      <c r="AP65" s="30">
        <f t="shared" si="9"/>
        <v>30</v>
      </c>
      <c r="AR65" s="31">
        <v>130</v>
      </c>
      <c r="AS65" s="32">
        <v>130</v>
      </c>
      <c r="AT65" s="32">
        <v>99.999999999999986</v>
      </c>
      <c r="AU65" s="32">
        <f t="shared" si="10"/>
        <v>0</v>
      </c>
      <c r="AV65" s="32">
        <f t="shared" si="11"/>
        <v>30.000000000000014</v>
      </c>
      <c r="AX65" s="32">
        <v>114.99999999999999</v>
      </c>
      <c r="AY65" s="32">
        <v>114.99999999999999</v>
      </c>
      <c r="AZ65" s="32">
        <v>95.000000000000014</v>
      </c>
      <c r="BA65" s="32">
        <f t="shared" si="12"/>
        <v>0</v>
      </c>
      <c r="BB65" s="32">
        <f t="shared" si="13"/>
        <v>19.999999999999972</v>
      </c>
      <c r="BD65" s="32">
        <v>110.00000000000001</v>
      </c>
      <c r="BE65" s="32">
        <v>110.00000000000001</v>
      </c>
      <c r="BF65" s="32">
        <v>90</v>
      </c>
      <c r="BG65" s="32">
        <f t="shared" si="20"/>
        <v>0</v>
      </c>
      <c r="BH65" s="32">
        <f t="shared" si="14"/>
        <v>20.000000000000014</v>
      </c>
      <c r="BJ65" s="33">
        <v>130</v>
      </c>
      <c r="BK65" s="32">
        <v>130</v>
      </c>
      <c r="BL65" s="32">
        <v>110.00000000000001</v>
      </c>
      <c r="BM65" s="32">
        <f t="shared" si="15"/>
        <v>0</v>
      </c>
      <c r="BN65" s="32">
        <f t="shared" si="16"/>
        <v>19.999999999999986</v>
      </c>
      <c r="BP65" s="30">
        <v>170</v>
      </c>
      <c r="BQ65" s="30">
        <v>135</v>
      </c>
      <c r="BR65" s="30">
        <f t="shared" si="17"/>
        <v>35</v>
      </c>
      <c r="BT65" s="32">
        <v>140</v>
      </c>
      <c r="BU65" s="32">
        <v>110.00000000000001</v>
      </c>
      <c r="BV65" s="32">
        <f t="shared" si="18"/>
        <v>29.999999999999986</v>
      </c>
      <c r="BW65" s="12"/>
      <c r="BX65" s="12"/>
      <c r="BY65" s="12"/>
      <c r="BZ65" s="12"/>
      <c r="CB65" s="31">
        <v>185</v>
      </c>
      <c r="CC65" s="31">
        <v>140</v>
      </c>
      <c r="CD65" s="31">
        <f t="shared" si="21"/>
        <v>45</v>
      </c>
      <c r="CF65" s="34">
        <v>175</v>
      </c>
      <c r="CG65" s="31">
        <v>120</v>
      </c>
      <c r="CH65" s="31">
        <f t="shared" si="22"/>
        <v>55</v>
      </c>
      <c r="CJ65" s="31">
        <v>135</v>
      </c>
      <c r="CK65" s="31">
        <v>95</v>
      </c>
      <c r="CL65" s="31">
        <f t="shared" si="23"/>
        <v>40</v>
      </c>
      <c r="CN65" s="31">
        <v>150</v>
      </c>
      <c r="CO65" s="31">
        <v>95</v>
      </c>
      <c r="CP65" s="31">
        <f t="shared" si="24"/>
        <v>55</v>
      </c>
      <c r="CR65" s="35">
        <v>105</v>
      </c>
      <c r="CS65" s="31">
        <v>60</v>
      </c>
      <c r="CT65" s="31">
        <f t="shared" si="25"/>
        <v>45</v>
      </c>
    </row>
    <row r="66" spans="1:98" x14ac:dyDescent="0.2">
      <c r="A66">
        <v>54</v>
      </c>
      <c r="B66" s="21">
        <v>125.00000000000001</v>
      </c>
      <c r="C66" s="21">
        <v>125.00000000000001</v>
      </c>
      <c r="D66" s="23">
        <v>75</v>
      </c>
      <c r="E66" s="23">
        <v>0</v>
      </c>
      <c r="F66" s="23">
        <v>50.000000000000014</v>
      </c>
      <c r="G66" s="24"/>
      <c r="H66" s="25">
        <v>160</v>
      </c>
      <c r="I66" s="25">
        <v>160</v>
      </c>
      <c r="J66" s="25">
        <v>135</v>
      </c>
      <c r="K66" s="25">
        <f t="shared" si="0"/>
        <v>0</v>
      </c>
      <c r="L66" s="25">
        <f t="shared" si="1"/>
        <v>25</v>
      </c>
      <c r="N66" s="26">
        <v>135</v>
      </c>
      <c r="O66" s="27">
        <v>135</v>
      </c>
      <c r="P66" s="27">
        <v>95</v>
      </c>
      <c r="Q66" s="27">
        <v>0</v>
      </c>
      <c r="R66" s="27">
        <v>40</v>
      </c>
      <c r="T66" s="25">
        <v>120</v>
      </c>
      <c r="U66" s="25">
        <v>120</v>
      </c>
      <c r="V66" s="25">
        <v>99.999999999999986</v>
      </c>
      <c r="W66" s="25">
        <f t="shared" si="2"/>
        <v>0</v>
      </c>
      <c r="X66" s="25">
        <f t="shared" si="3"/>
        <v>20.000000000000014</v>
      </c>
      <c r="Z66" s="28">
        <v>130</v>
      </c>
      <c r="AA66" s="28">
        <v>130</v>
      </c>
      <c r="AB66" s="36">
        <v>65</v>
      </c>
      <c r="AC66" s="28">
        <f t="shared" si="4"/>
        <v>0</v>
      </c>
      <c r="AD66" s="28">
        <f t="shared" si="5"/>
        <v>65</v>
      </c>
      <c r="AF66" s="29">
        <v>125.00000000000001</v>
      </c>
      <c r="AG66" s="30">
        <v>125.00000000000001</v>
      </c>
      <c r="AH66" s="30">
        <v>95.000000000000014</v>
      </c>
      <c r="AI66" s="30">
        <f t="shared" si="6"/>
        <v>0</v>
      </c>
      <c r="AJ66" s="30">
        <f t="shared" si="7"/>
        <v>30</v>
      </c>
      <c r="AL66" s="29">
        <v>125.00000000000001</v>
      </c>
      <c r="AM66" s="30">
        <v>125.00000000000001</v>
      </c>
      <c r="AN66" s="30">
        <v>80.000000000000014</v>
      </c>
      <c r="AO66" s="30">
        <f t="shared" si="8"/>
        <v>0</v>
      </c>
      <c r="AP66" s="30">
        <f t="shared" si="9"/>
        <v>45</v>
      </c>
      <c r="AR66" s="31">
        <v>130</v>
      </c>
      <c r="AS66" s="32">
        <v>120</v>
      </c>
      <c r="AT66" s="32">
        <v>110.00000000000001</v>
      </c>
      <c r="AU66" s="32">
        <f t="shared" si="10"/>
        <v>-10</v>
      </c>
      <c r="AV66" s="32">
        <f t="shared" si="11"/>
        <v>19.999999999999986</v>
      </c>
      <c r="AX66" s="32">
        <v>114.99999999999999</v>
      </c>
      <c r="AY66" s="32">
        <v>114.99999999999999</v>
      </c>
      <c r="AZ66" s="32">
        <v>99.999999999999986</v>
      </c>
      <c r="BA66" s="32">
        <f t="shared" si="12"/>
        <v>0</v>
      </c>
      <c r="BB66" s="32">
        <f t="shared" si="13"/>
        <v>15</v>
      </c>
      <c r="BD66" s="32">
        <v>110.00000000000001</v>
      </c>
      <c r="BE66" s="32">
        <v>110.00000000000001</v>
      </c>
      <c r="BF66" s="32">
        <v>99.999999999999986</v>
      </c>
      <c r="BG66" s="32">
        <f t="shared" si="20"/>
        <v>0</v>
      </c>
      <c r="BH66" s="32">
        <f t="shared" si="14"/>
        <v>10.000000000000028</v>
      </c>
      <c r="BJ66" s="33">
        <v>130</v>
      </c>
      <c r="BK66" s="32">
        <v>130</v>
      </c>
      <c r="BL66" s="32">
        <v>85</v>
      </c>
      <c r="BM66" s="32">
        <f t="shared" si="15"/>
        <v>0</v>
      </c>
      <c r="BN66" s="32">
        <f t="shared" si="16"/>
        <v>45</v>
      </c>
      <c r="BP66" s="30">
        <v>170</v>
      </c>
      <c r="BQ66" s="30">
        <v>114.99999999999999</v>
      </c>
      <c r="BR66" s="30">
        <f t="shared" si="17"/>
        <v>55.000000000000014</v>
      </c>
      <c r="BT66" s="32">
        <v>140</v>
      </c>
      <c r="BU66" s="32">
        <v>95.000000000000014</v>
      </c>
      <c r="BV66" s="32">
        <f t="shared" si="18"/>
        <v>44.999999999999986</v>
      </c>
      <c r="BW66" s="12"/>
      <c r="BX66" s="12"/>
      <c r="BY66" s="12"/>
      <c r="BZ66" s="12"/>
      <c r="CB66" s="31">
        <v>200</v>
      </c>
      <c r="CC66" s="31">
        <v>114.99999999999999</v>
      </c>
      <c r="CD66" s="31">
        <f t="shared" si="21"/>
        <v>85.000000000000014</v>
      </c>
      <c r="CF66" s="34">
        <v>140</v>
      </c>
      <c r="CG66" s="31">
        <v>70</v>
      </c>
      <c r="CH66" s="31">
        <f t="shared" si="22"/>
        <v>70</v>
      </c>
      <c r="CJ66" s="31">
        <v>120</v>
      </c>
      <c r="CK66" s="31">
        <v>80</v>
      </c>
      <c r="CL66" s="31">
        <f t="shared" si="23"/>
        <v>40</v>
      </c>
      <c r="CN66" s="31">
        <v>140</v>
      </c>
      <c r="CO66" s="31">
        <v>95</v>
      </c>
      <c r="CP66" s="31">
        <f t="shared" si="24"/>
        <v>45</v>
      </c>
      <c r="CR66" s="35">
        <v>255</v>
      </c>
      <c r="CS66" s="31">
        <v>185</v>
      </c>
      <c r="CT66" s="31">
        <f t="shared" si="25"/>
        <v>70</v>
      </c>
    </row>
    <row r="67" spans="1:98" x14ac:dyDescent="0.2">
      <c r="A67">
        <v>55</v>
      </c>
      <c r="B67" s="21">
        <v>125.00000000000001</v>
      </c>
      <c r="C67" s="21">
        <v>125.00000000000001</v>
      </c>
      <c r="D67" s="23">
        <v>105</v>
      </c>
      <c r="E67" s="23">
        <v>0</v>
      </c>
      <c r="F67" s="23">
        <v>20.000000000000014</v>
      </c>
      <c r="G67" s="24"/>
      <c r="H67" s="25">
        <v>160</v>
      </c>
      <c r="I67" s="25">
        <v>155</v>
      </c>
      <c r="J67" s="25">
        <v>114.99999999999999</v>
      </c>
      <c r="K67" s="25">
        <f t="shared" si="0"/>
        <v>-5</v>
      </c>
      <c r="L67" s="25">
        <f t="shared" si="1"/>
        <v>45.000000000000014</v>
      </c>
      <c r="N67" s="26">
        <v>135</v>
      </c>
      <c r="O67" s="27">
        <v>130</v>
      </c>
      <c r="P67" s="27">
        <v>95</v>
      </c>
      <c r="Q67" s="27">
        <v>-5</v>
      </c>
      <c r="R67" s="27">
        <v>40</v>
      </c>
      <c r="T67" s="25">
        <v>120</v>
      </c>
      <c r="U67" s="25">
        <v>120</v>
      </c>
      <c r="V67" s="25">
        <v>99.999999999999986</v>
      </c>
      <c r="W67" s="25">
        <f t="shared" si="2"/>
        <v>0</v>
      </c>
      <c r="X67" s="25">
        <f t="shared" si="3"/>
        <v>20.000000000000014</v>
      </c>
      <c r="Z67" s="28">
        <v>130</v>
      </c>
      <c r="AA67" s="28">
        <v>120</v>
      </c>
      <c r="AB67" s="36">
        <v>110.00000000000001</v>
      </c>
      <c r="AC67" s="28">
        <f t="shared" si="4"/>
        <v>-10</v>
      </c>
      <c r="AD67" s="28">
        <f t="shared" si="5"/>
        <v>19.999999999999986</v>
      </c>
      <c r="AF67" s="29">
        <v>125.00000000000001</v>
      </c>
      <c r="AG67" s="30">
        <v>125.00000000000001</v>
      </c>
      <c r="AH67" s="30">
        <v>90.000000000000014</v>
      </c>
      <c r="AI67" s="30">
        <f t="shared" si="6"/>
        <v>0</v>
      </c>
      <c r="AJ67" s="30">
        <f t="shared" si="7"/>
        <v>35</v>
      </c>
      <c r="AL67" s="29">
        <v>125.00000000000001</v>
      </c>
      <c r="AM67" s="30">
        <v>125.00000000000001</v>
      </c>
      <c r="AN67" s="30">
        <v>105.00000000000001</v>
      </c>
      <c r="AO67" s="30">
        <f t="shared" si="8"/>
        <v>0</v>
      </c>
      <c r="AP67" s="30">
        <f t="shared" si="9"/>
        <v>20</v>
      </c>
      <c r="AR67" s="31">
        <v>130</v>
      </c>
      <c r="AS67" s="32">
        <v>130</v>
      </c>
      <c r="AT67" s="32">
        <v>105</v>
      </c>
      <c r="AU67" s="32">
        <f t="shared" si="10"/>
        <v>0</v>
      </c>
      <c r="AV67" s="32">
        <f t="shared" si="11"/>
        <v>25</v>
      </c>
      <c r="AX67" s="32">
        <v>110.00000000000001</v>
      </c>
      <c r="AY67" s="32">
        <v>110.00000000000001</v>
      </c>
      <c r="AZ67" s="32">
        <v>95.000000000000014</v>
      </c>
      <c r="BA67" s="32">
        <f t="shared" si="12"/>
        <v>0</v>
      </c>
      <c r="BB67" s="32">
        <f t="shared" si="13"/>
        <v>15</v>
      </c>
      <c r="BD67" s="32">
        <v>105</v>
      </c>
      <c r="BE67" s="32">
        <v>105</v>
      </c>
      <c r="BF67" s="32">
        <v>95.000000000000014</v>
      </c>
      <c r="BG67" s="32">
        <f t="shared" si="20"/>
        <v>0</v>
      </c>
      <c r="BH67" s="32">
        <f t="shared" si="14"/>
        <v>9.9999999999999858</v>
      </c>
      <c r="BJ67" s="33">
        <v>130</v>
      </c>
      <c r="BK67" s="32">
        <v>130</v>
      </c>
      <c r="BL67" s="32">
        <v>99.999999999999986</v>
      </c>
      <c r="BM67" s="32">
        <f t="shared" si="15"/>
        <v>0</v>
      </c>
      <c r="BN67" s="32">
        <f t="shared" si="16"/>
        <v>30.000000000000014</v>
      </c>
      <c r="BP67" s="30">
        <v>165</v>
      </c>
      <c r="BQ67" s="30">
        <v>130</v>
      </c>
      <c r="BR67" s="30">
        <f t="shared" si="17"/>
        <v>35</v>
      </c>
      <c r="BT67" s="32">
        <v>140</v>
      </c>
      <c r="BU67" s="32">
        <v>125.00000000000001</v>
      </c>
      <c r="BV67" s="32">
        <f t="shared" si="18"/>
        <v>14.999999999999986</v>
      </c>
      <c r="BW67" s="12"/>
      <c r="BX67" s="12"/>
      <c r="BY67" s="12"/>
      <c r="BZ67" s="12"/>
      <c r="CB67" s="31">
        <v>135</v>
      </c>
      <c r="CC67" s="31">
        <v>95</v>
      </c>
      <c r="CD67" s="31">
        <f t="shared" si="21"/>
        <v>40</v>
      </c>
      <c r="CF67" s="34">
        <v>175</v>
      </c>
      <c r="CG67" s="31">
        <v>75</v>
      </c>
      <c r="CH67" s="31">
        <f t="shared" si="22"/>
        <v>100</v>
      </c>
      <c r="CN67" s="31">
        <v>185</v>
      </c>
      <c r="CO67" s="31">
        <v>114.99999999999999</v>
      </c>
      <c r="CP67" s="31">
        <f t="shared" si="24"/>
        <v>70.000000000000014</v>
      </c>
      <c r="CR67" s="35">
        <v>160</v>
      </c>
      <c r="CS67" s="31">
        <v>85</v>
      </c>
      <c r="CT67" s="31">
        <f t="shared" si="25"/>
        <v>75</v>
      </c>
    </row>
    <row r="68" spans="1:98" x14ac:dyDescent="0.2">
      <c r="A68">
        <v>56</v>
      </c>
      <c r="B68" s="21">
        <v>120</v>
      </c>
      <c r="C68" s="21">
        <v>120</v>
      </c>
      <c r="D68" s="22">
        <v>105</v>
      </c>
      <c r="E68" s="23">
        <v>0</v>
      </c>
      <c r="F68" s="23">
        <v>15</v>
      </c>
      <c r="G68" s="24"/>
      <c r="H68" s="25">
        <v>159.99999999999997</v>
      </c>
      <c r="I68" s="25">
        <v>159.99999999999997</v>
      </c>
      <c r="J68" s="25">
        <v>119.99999999999997</v>
      </c>
      <c r="K68" s="25">
        <f t="shared" si="0"/>
        <v>0</v>
      </c>
      <c r="L68" s="25">
        <f t="shared" si="1"/>
        <v>40</v>
      </c>
      <c r="N68" s="26">
        <v>135</v>
      </c>
      <c r="O68" s="27">
        <v>135</v>
      </c>
      <c r="P68" s="27">
        <v>95</v>
      </c>
      <c r="Q68" s="27">
        <v>0</v>
      </c>
      <c r="R68" s="27">
        <v>40</v>
      </c>
      <c r="T68" s="25">
        <v>114.99999999999999</v>
      </c>
      <c r="U68" s="25">
        <v>114.99999999999999</v>
      </c>
      <c r="V68" s="25">
        <v>104.99999999999999</v>
      </c>
      <c r="W68" s="25">
        <f t="shared" si="2"/>
        <v>0</v>
      </c>
      <c r="X68" s="25">
        <f t="shared" si="3"/>
        <v>10</v>
      </c>
      <c r="Z68" s="28">
        <v>130</v>
      </c>
      <c r="AA68" s="28">
        <v>130</v>
      </c>
      <c r="AB68" s="36">
        <v>99.999999999999986</v>
      </c>
      <c r="AC68" s="28">
        <f t="shared" si="4"/>
        <v>0</v>
      </c>
      <c r="AD68" s="28">
        <f t="shared" si="5"/>
        <v>30.000000000000014</v>
      </c>
      <c r="AF68" s="29">
        <v>125.00000000000001</v>
      </c>
      <c r="AG68" s="30">
        <v>125.00000000000001</v>
      </c>
      <c r="AH68" s="30">
        <v>90.000000000000014</v>
      </c>
      <c r="AI68" s="30">
        <f t="shared" si="6"/>
        <v>0</v>
      </c>
      <c r="AJ68" s="30">
        <f t="shared" si="7"/>
        <v>35</v>
      </c>
      <c r="AL68" s="29">
        <v>125.00000000000001</v>
      </c>
      <c r="AM68" s="30">
        <v>125.00000000000001</v>
      </c>
      <c r="AN68" s="30">
        <v>110.00000000000001</v>
      </c>
      <c r="AO68" s="30">
        <f t="shared" si="8"/>
        <v>0</v>
      </c>
      <c r="AP68" s="30">
        <f t="shared" si="9"/>
        <v>15</v>
      </c>
      <c r="AR68" s="31">
        <v>130</v>
      </c>
      <c r="AS68" s="32">
        <v>130</v>
      </c>
      <c r="AT68" s="32">
        <v>99.999999999999986</v>
      </c>
      <c r="AU68" s="32">
        <f t="shared" si="10"/>
        <v>0</v>
      </c>
      <c r="AV68" s="32">
        <f t="shared" si="11"/>
        <v>30.000000000000014</v>
      </c>
      <c r="AX68" s="32">
        <v>110.00000000000001</v>
      </c>
      <c r="AY68" s="32">
        <v>110.00000000000001</v>
      </c>
      <c r="AZ68" s="32">
        <v>95.000000000000014</v>
      </c>
      <c r="BA68" s="32">
        <f t="shared" si="12"/>
        <v>0</v>
      </c>
      <c r="BB68" s="32">
        <f t="shared" si="13"/>
        <v>15</v>
      </c>
      <c r="BD68" s="32">
        <v>105</v>
      </c>
      <c r="BE68" s="32">
        <v>105</v>
      </c>
      <c r="BF68" s="32">
        <v>95.000000000000014</v>
      </c>
      <c r="BG68" s="32">
        <f t="shared" si="20"/>
        <v>0</v>
      </c>
      <c r="BH68" s="32">
        <f t="shared" si="14"/>
        <v>9.9999999999999858</v>
      </c>
      <c r="BJ68" s="33">
        <v>125</v>
      </c>
      <c r="BK68" s="32">
        <v>125.00000000000001</v>
      </c>
      <c r="BL68" s="32">
        <v>105</v>
      </c>
      <c r="BM68" s="32">
        <f t="shared" si="15"/>
        <v>0</v>
      </c>
      <c r="BN68" s="32">
        <f t="shared" si="16"/>
        <v>20</v>
      </c>
      <c r="BP68" s="30">
        <v>165</v>
      </c>
      <c r="BQ68" s="30">
        <v>140</v>
      </c>
      <c r="BR68" s="30">
        <f t="shared" si="17"/>
        <v>25</v>
      </c>
      <c r="BT68" s="32">
        <v>140</v>
      </c>
      <c r="BU68" s="32">
        <v>105</v>
      </c>
      <c r="BV68" s="32">
        <f t="shared" si="18"/>
        <v>35</v>
      </c>
      <c r="BW68" s="12"/>
      <c r="BX68" s="12"/>
      <c r="BY68" s="12"/>
      <c r="BZ68" s="12"/>
      <c r="CB68" s="31">
        <v>180</v>
      </c>
      <c r="CC68" s="31">
        <v>75</v>
      </c>
      <c r="CD68" s="31">
        <f t="shared" si="21"/>
        <v>105</v>
      </c>
      <c r="CN68" s="31">
        <v>185</v>
      </c>
      <c r="CO68" s="31">
        <v>125.00000000000001</v>
      </c>
      <c r="CP68" s="31">
        <f t="shared" si="24"/>
        <v>59.999999999999986</v>
      </c>
    </row>
    <row r="69" spans="1:98" x14ac:dyDescent="0.2">
      <c r="A69">
        <v>57</v>
      </c>
      <c r="B69" s="21">
        <v>120</v>
      </c>
      <c r="C69" s="21">
        <v>114.99999999999999</v>
      </c>
      <c r="D69" s="22">
        <v>100</v>
      </c>
      <c r="E69" s="23">
        <v>-5.0000000000000142</v>
      </c>
      <c r="F69" s="23">
        <v>20</v>
      </c>
      <c r="G69" s="24"/>
      <c r="H69" s="25">
        <v>155</v>
      </c>
      <c r="I69" s="25">
        <v>155</v>
      </c>
      <c r="J69" s="25">
        <v>95</v>
      </c>
      <c r="K69" s="25">
        <f t="shared" si="0"/>
        <v>0</v>
      </c>
      <c r="L69" s="25">
        <f t="shared" si="1"/>
        <v>60</v>
      </c>
      <c r="N69" s="26">
        <v>135</v>
      </c>
      <c r="O69" s="27">
        <v>135</v>
      </c>
      <c r="P69" s="27">
        <v>75</v>
      </c>
      <c r="Q69" s="27">
        <v>0</v>
      </c>
      <c r="R69" s="27">
        <v>60</v>
      </c>
      <c r="T69" s="25">
        <v>114.99999999999999</v>
      </c>
      <c r="U69" s="25">
        <v>114.99999999999999</v>
      </c>
      <c r="V69" s="25">
        <v>94.999999999999986</v>
      </c>
      <c r="W69" s="25">
        <f t="shared" si="2"/>
        <v>0</v>
      </c>
      <c r="X69" s="25">
        <f t="shared" si="3"/>
        <v>20</v>
      </c>
      <c r="Z69" s="28">
        <v>125.00000000000001</v>
      </c>
      <c r="AA69" s="28">
        <v>125.00000000000001</v>
      </c>
      <c r="AB69" s="28">
        <v>110.00000000000001</v>
      </c>
      <c r="AC69" s="28">
        <f t="shared" si="4"/>
        <v>0</v>
      </c>
      <c r="AD69" s="28">
        <f t="shared" si="5"/>
        <v>15</v>
      </c>
      <c r="AF69" s="29">
        <v>125.00000000000001</v>
      </c>
      <c r="AG69" s="30">
        <v>125.00000000000001</v>
      </c>
      <c r="AH69" s="30">
        <v>105.00000000000001</v>
      </c>
      <c r="AI69" s="30">
        <f t="shared" si="6"/>
        <v>0</v>
      </c>
      <c r="AJ69" s="30">
        <f t="shared" si="7"/>
        <v>20</v>
      </c>
      <c r="AL69" s="29">
        <v>125.00000000000001</v>
      </c>
      <c r="AM69" s="30">
        <v>125.00000000000001</v>
      </c>
      <c r="AN69" s="30">
        <v>100.00000000000001</v>
      </c>
      <c r="AO69" s="30">
        <f t="shared" si="8"/>
        <v>0</v>
      </c>
      <c r="AP69" s="30">
        <f t="shared" si="9"/>
        <v>25</v>
      </c>
      <c r="AR69" s="31">
        <v>130</v>
      </c>
      <c r="AS69" s="32">
        <v>125.00000000000001</v>
      </c>
      <c r="AT69" s="32">
        <v>90</v>
      </c>
      <c r="AU69" s="32">
        <f t="shared" si="10"/>
        <v>-4.9999999999999858</v>
      </c>
      <c r="AV69" s="32">
        <f t="shared" si="11"/>
        <v>40</v>
      </c>
      <c r="AX69" s="32">
        <v>110.00000000000001</v>
      </c>
      <c r="AY69" s="32">
        <v>110.00000000000001</v>
      </c>
      <c r="AZ69" s="32">
        <v>90</v>
      </c>
      <c r="BA69" s="32">
        <f t="shared" si="12"/>
        <v>0</v>
      </c>
      <c r="BB69" s="32">
        <f t="shared" si="13"/>
        <v>20.000000000000014</v>
      </c>
      <c r="BD69" s="32">
        <v>99.999999999999986</v>
      </c>
      <c r="BE69" s="32">
        <v>95.000000000000014</v>
      </c>
      <c r="BF69" s="32">
        <v>90</v>
      </c>
      <c r="BG69" s="32">
        <f t="shared" si="20"/>
        <v>-4.9999999999999716</v>
      </c>
      <c r="BH69" s="32">
        <f t="shared" si="14"/>
        <v>9.9999999999999858</v>
      </c>
      <c r="BJ69" s="33">
        <v>125</v>
      </c>
      <c r="BK69" s="32">
        <v>114.99999999999999</v>
      </c>
      <c r="BL69" s="32">
        <v>105</v>
      </c>
      <c r="BM69" s="32">
        <f t="shared" si="15"/>
        <v>-10.000000000000014</v>
      </c>
      <c r="BN69" s="32">
        <f t="shared" si="16"/>
        <v>20</v>
      </c>
      <c r="BP69" s="30">
        <v>165</v>
      </c>
      <c r="BQ69" s="30">
        <v>105</v>
      </c>
      <c r="BR69" s="30">
        <f t="shared" si="17"/>
        <v>60</v>
      </c>
      <c r="BT69" s="32">
        <v>135</v>
      </c>
      <c r="BU69" s="32">
        <v>99.999999999999986</v>
      </c>
      <c r="BV69" s="32">
        <f t="shared" si="18"/>
        <v>35.000000000000014</v>
      </c>
      <c r="BW69" s="12"/>
      <c r="BX69" s="12"/>
      <c r="BY69" s="12"/>
      <c r="BZ69" s="12"/>
      <c r="CB69" s="31">
        <v>215</v>
      </c>
      <c r="CC69" s="31">
        <v>160</v>
      </c>
      <c r="CD69" s="31">
        <f t="shared" si="21"/>
        <v>55</v>
      </c>
      <c r="CN69" s="31">
        <v>175</v>
      </c>
      <c r="CO69" s="31">
        <v>90</v>
      </c>
      <c r="CP69" s="31">
        <f t="shared" si="24"/>
        <v>85</v>
      </c>
    </row>
    <row r="70" spans="1:98" x14ac:dyDescent="0.2">
      <c r="A70">
        <v>58</v>
      </c>
      <c r="B70" s="21">
        <v>120</v>
      </c>
      <c r="C70" s="21">
        <v>120</v>
      </c>
      <c r="D70" s="22">
        <v>85</v>
      </c>
      <c r="E70" s="23">
        <v>0</v>
      </c>
      <c r="F70" s="23">
        <v>35</v>
      </c>
      <c r="G70" s="24"/>
      <c r="H70" s="25">
        <v>155</v>
      </c>
      <c r="I70" s="25">
        <v>155</v>
      </c>
      <c r="J70" s="25">
        <v>110</v>
      </c>
      <c r="K70" s="25">
        <f t="shared" si="0"/>
        <v>0</v>
      </c>
      <c r="L70" s="25">
        <f t="shared" si="1"/>
        <v>45</v>
      </c>
      <c r="N70" s="26">
        <v>130</v>
      </c>
      <c r="O70" s="27">
        <v>130</v>
      </c>
      <c r="P70" s="27">
        <v>95</v>
      </c>
      <c r="Q70" s="27">
        <v>0</v>
      </c>
      <c r="R70" s="27">
        <v>35</v>
      </c>
      <c r="T70" s="25">
        <v>114.99999999999999</v>
      </c>
      <c r="U70" s="25">
        <v>114.99999999999999</v>
      </c>
      <c r="V70" s="25">
        <v>104.99999999999999</v>
      </c>
      <c r="W70" s="25">
        <f t="shared" si="2"/>
        <v>0</v>
      </c>
      <c r="X70" s="25">
        <f t="shared" si="3"/>
        <v>10</v>
      </c>
      <c r="Z70" s="28">
        <v>125.00000000000001</v>
      </c>
      <c r="AA70" s="28">
        <v>125.00000000000001</v>
      </c>
      <c r="AB70" s="28">
        <v>110.00000000000001</v>
      </c>
      <c r="AC70" s="28">
        <f t="shared" si="4"/>
        <v>0</v>
      </c>
      <c r="AD70" s="28">
        <f t="shared" si="5"/>
        <v>15</v>
      </c>
      <c r="AF70" s="29">
        <v>125.00000000000001</v>
      </c>
      <c r="AG70" s="30">
        <v>120</v>
      </c>
      <c r="AH70" s="30">
        <v>115.00000000000001</v>
      </c>
      <c r="AI70" s="30">
        <f t="shared" si="6"/>
        <v>-5.0000000000000142</v>
      </c>
      <c r="AJ70" s="30">
        <f t="shared" si="7"/>
        <v>10</v>
      </c>
      <c r="AL70" s="29">
        <v>125.00000000000001</v>
      </c>
      <c r="AM70" s="30">
        <v>110.00000000000001</v>
      </c>
      <c r="AN70" s="30">
        <v>85.000000000000014</v>
      </c>
      <c r="AO70" s="30">
        <f t="shared" si="8"/>
        <v>-15</v>
      </c>
      <c r="AP70" s="30">
        <f t="shared" si="9"/>
        <v>40</v>
      </c>
      <c r="AR70" s="31">
        <v>130</v>
      </c>
      <c r="AS70" s="32">
        <v>130</v>
      </c>
      <c r="AT70" s="32">
        <v>105</v>
      </c>
      <c r="AU70" s="32">
        <f t="shared" si="10"/>
        <v>0</v>
      </c>
      <c r="AV70" s="32">
        <f t="shared" si="11"/>
        <v>25</v>
      </c>
      <c r="AX70" s="32">
        <v>110.00000000000001</v>
      </c>
      <c r="AY70" s="32">
        <v>110.00000000000001</v>
      </c>
      <c r="AZ70" s="32">
        <v>105</v>
      </c>
      <c r="BA70" s="32">
        <f t="shared" si="12"/>
        <v>0</v>
      </c>
      <c r="BB70" s="32">
        <f t="shared" si="13"/>
        <v>5.0000000000000142</v>
      </c>
      <c r="BD70" s="32">
        <v>99.999999999999986</v>
      </c>
      <c r="BE70" s="32">
        <v>99.999999999999986</v>
      </c>
      <c r="BF70" s="32">
        <v>90</v>
      </c>
      <c r="BG70" s="32">
        <f t="shared" si="20"/>
        <v>0</v>
      </c>
      <c r="BH70" s="32">
        <f t="shared" si="14"/>
        <v>9.9999999999999858</v>
      </c>
      <c r="BJ70" s="33">
        <v>125</v>
      </c>
      <c r="BK70" s="32">
        <v>125.00000000000001</v>
      </c>
      <c r="BL70" s="32">
        <v>99.999999999999986</v>
      </c>
      <c r="BM70" s="32">
        <f t="shared" si="15"/>
        <v>0</v>
      </c>
      <c r="BN70" s="32">
        <f t="shared" si="16"/>
        <v>25.000000000000014</v>
      </c>
      <c r="BP70" s="30">
        <v>165</v>
      </c>
      <c r="BQ70" s="30">
        <v>95.000000000000014</v>
      </c>
      <c r="BR70" s="30">
        <f t="shared" si="17"/>
        <v>69.999999999999986</v>
      </c>
      <c r="BT70" s="32">
        <v>135</v>
      </c>
      <c r="BU70" s="32">
        <v>85</v>
      </c>
      <c r="BV70" s="32">
        <f t="shared" si="18"/>
        <v>50</v>
      </c>
      <c r="BW70" s="12"/>
      <c r="BX70" s="12"/>
      <c r="BY70" s="12"/>
      <c r="BZ70" s="12"/>
      <c r="CB70" s="31">
        <v>160</v>
      </c>
      <c r="CC70" s="31">
        <v>114.99999999999999</v>
      </c>
      <c r="CD70" s="31">
        <f t="shared" si="21"/>
        <v>45.000000000000014</v>
      </c>
      <c r="CF70" s="9"/>
      <c r="CG70" s="9"/>
      <c r="CH70" s="2"/>
      <c r="CN70" s="31">
        <v>145</v>
      </c>
      <c r="CO70" s="31">
        <v>114.99999999999999</v>
      </c>
      <c r="CP70" s="31">
        <f t="shared" si="24"/>
        <v>30.000000000000014</v>
      </c>
    </row>
    <row r="71" spans="1:98" x14ac:dyDescent="0.2">
      <c r="A71">
        <v>59</v>
      </c>
      <c r="B71" s="21">
        <v>120</v>
      </c>
      <c r="C71" s="21">
        <v>120</v>
      </c>
      <c r="D71" s="22">
        <v>90</v>
      </c>
      <c r="E71" s="23">
        <v>0</v>
      </c>
      <c r="F71" s="23">
        <v>30</v>
      </c>
      <c r="G71" s="24"/>
      <c r="H71" s="25">
        <v>155</v>
      </c>
      <c r="I71" s="25">
        <v>155</v>
      </c>
      <c r="J71" s="25">
        <v>105</v>
      </c>
      <c r="K71" s="25">
        <f t="shared" si="0"/>
        <v>0</v>
      </c>
      <c r="L71" s="25">
        <f t="shared" si="1"/>
        <v>50</v>
      </c>
      <c r="N71" s="26">
        <v>130</v>
      </c>
      <c r="O71" s="27">
        <v>130</v>
      </c>
      <c r="P71" s="27">
        <v>100</v>
      </c>
      <c r="Q71" s="27">
        <v>0</v>
      </c>
      <c r="R71" s="27">
        <v>30</v>
      </c>
      <c r="T71" s="25">
        <v>114.99999999999999</v>
      </c>
      <c r="U71" s="25">
        <v>114.99999999999999</v>
      </c>
      <c r="V71" s="25">
        <v>99.999999999999986</v>
      </c>
      <c r="W71" s="25">
        <f t="shared" si="2"/>
        <v>0</v>
      </c>
      <c r="X71" s="25">
        <f t="shared" si="3"/>
        <v>15</v>
      </c>
      <c r="Z71" s="28">
        <v>125.00000000000001</v>
      </c>
      <c r="AA71" s="28">
        <v>125.00000000000001</v>
      </c>
      <c r="AB71" s="28">
        <v>115.00000000000001</v>
      </c>
      <c r="AC71" s="28">
        <f t="shared" si="4"/>
        <v>0</v>
      </c>
      <c r="AD71" s="28">
        <f t="shared" si="5"/>
        <v>10</v>
      </c>
      <c r="AF71" s="29">
        <v>125.00000000000001</v>
      </c>
      <c r="AG71" s="30">
        <v>125.00000000000001</v>
      </c>
      <c r="AH71" s="30">
        <v>115.00000000000001</v>
      </c>
      <c r="AI71" s="30">
        <f t="shared" si="6"/>
        <v>0</v>
      </c>
      <c r="AJ71" s="30">
        <f t="shared" si="7"/>
        <v>10</v>
      </c>
      <c r="AL71" s="29">
        <v>125.00000000000001</v>
      </c>
      <c r="AM71" s="30">
        <v>120</v>
      </c>
      <c r="AN71" s="30">
        <v>85.000000000000014</v>
      </c>
      <c r="AO71" s="30">
        <f t="shared" si="8"/>
        <v>-5.0000000000000142</v>
      </c>
      <c r="AP71" s="30">
        <f t="shared" si="9"/>
        <v>40</v>
      </c>
      <c r="AR71" s="31">
        <v>125.00000000000001</v>
      </c>
      <c r="AS71" s="32">
        <v>125.00000000000001</v>
      </c>
      <c r="AT71" s="32">
        <v>99.999999999999986</v>
      </c>
      <c r="AU71" s="32">
        <f t="shared" si="10"/>
        <v>0</v>
      </c>
      <c r="AV71" s="32">
        <f t="shared" si="11"/>
        <v>25.000000000000028</v>
      </c>
      <c r="AX71" s="32">
        <v>110.00000000000001</v>
      </c>
      <c r="AY71" s="32">
        <v>110.00000000000001</v>
      </c>
      <c r="AZ71" s="32">
        <v>75</v>
      </c>
      <c r="BA71" s="32">
        <f t="shared" si="12"/>
        <v>0</v>
      </c>
      <c r="BB71" s="32">
        <f t="shared" si="13"/>
        <v>35.000000000000014</v>
      </c>
      <c r="BD71" s="32">
        <v>99.999999999999986</v>
      </c>
      <c r="BE71" s="32">
        <v>99.999999999999986</v>
      </c>
      <c r="BF71" s="32">
        <v>90</v>
      </c>
      <c r="BG71" s="32">
        <f t="shared" si="20"/>
        <v>0</v>
      </c>
      <c r="BH71" s="32">
        <f t="shared" si="14"/>
        <v>9.9999999999999858</v>
      </c>
      <c r="BJ71" s="33">
        <v>125</v>
      </c>
      <c r="BK71" s="32">
        <v>125.00000000000001</v>
      </c>
      <c r="BL71" s="32">
        <v>95.000000000000014</v>
      </c>
      <c r="BM71" s="32">
        <f t="shared" si="15"/>
        <v>0</v>
      </c>
      <c r="BN71" s="32">
        <f t="shared" si="16"/>
        <v>29.999999999999986</v>
      </c>
      <c r="BP71" s="30">
        <v>160</v>
      </c>
      <c r="BQ71" s="30">
        <v>145</v>
      </c>
      <c r="BR71" s="30">
        <f t="shared" si="17"/>
        <v>15</v>
      </c>
      <c r="BT71" s="32">
        <v>130</v>
      </c>
      <c r="BU71" s="32">
        <v>95.000000000000014</v>
      </c>
      <c r="BV71" s="32">
        <f t="shared" si="18"/>
        <v>34.999999999999986</v>
      </c>
      <c r="BW71" s="12"/>
      <c r="BX71" s="12"/>
      <c r="BY71" s="12"/>
      <c r="BZ71" s="12"/>
      <c r="CB71" s="31">
        <v>175</v>
      </c>
      <c r="CC71" s="31">
        <v>80</v>
      </c>
      <c r="CD71" s="31">
        <f t="shared" si="21"/>
        <v>95</v>
      </c>
      <c r="CF71" s="9"/>
      <c r="CG71" s="9"/>
      <c r="CH71" s="2"/>
      <c r="CN71" s="31">
        <v>450</v>
      </c>
      <c r="CO71" s="31">
        <v>135</v>
      </c>
      <c r="CP71" s="31">
        <f t="shared" si="24"/>
        <v>315</v>
      </c>
    </row>
    <row r="72" spans="1:98" x14ac:dyDescent="0.2">
      <c r="A72">
        <v>60</v>
      </c>
      <c r="B72" s="21">
        <v>120</v>
      </c>
      <c r="C72" s="21">
        <v>120</v>
      </c>
      <c r="D72" s="23">
        <v>110.00000000000001</v>
      </c>
      <c r="E72" s="23">
        <v>0</v>
      </c>
      <c r="F72" s="23">
        <v>9.9999999999999858</v>
      </c>
      <c r="G72" s="24"/>
      <c r="H72" s="25">
        <v>155</v>
      </c>
      <c r="I72" s="25">
        <v>155</v>
      </c>
      <c r="J72" s="25">
        <v>130</v>
      </c>
      <c r="K72" s="25">
        <f t="shared" si="0"/>
        <v>0</v>
      </c>
      <c r="L72" s="25">
        <f t="shared" si="1"/>
        <v>25</v>
      </c>
      <c r="N72" s="26">
        <v>130</v>
      </c>
      <c r="O72" s="27">
        <v>130</v>
      </c>
      <c r="P72" s="27">
        <v>85</v>
      </c>
      <c r="Q72" s="27">
        <v>0</v>
      </c>
      <c r="R72" s="27">
        <v>45</v>
      </c>
      <c r="T72" s="25">
        <v>114.99999999999999</v>
      </c>
      <c r="U72" s="25">
        <v>105</v>
      </c>
      <c r="V72" s="25">
        <v>84.999999999999986</v>
      </c>
      <c r="W72" s="25">
        <f t="shared" si="2"/>
        <v>-9.9999999999999858</v>
      </c>
      <c r="X72" s="25">
        <f t="shared" si="3"/>
        <v>30</v>
      </c>
      <c r="Z72" s="28">
        <v>125.00000000000001</v>
      </c>
      <c r="AA72" s="28">
        <v>125.00000000000001</v>
      </c>
      <c r="AB72" s="28">
        <v>100.00000000000001</v>
      </c>
      <c r="AC72" s="28">
        <f t="shared" si="4"/>
        <v>0</v>
      </c>
      <c r="AD72" s="28">
        <f t="shared" si="5"/>
        <v>25</v>
      </c>
      <c r="AF72" s="29">
        <v>125.00000000000001</v>
      </c>
      <c r="AG72" s="30">
        <v>125.00000000000001</v>
      </c>
      <c r="AH72" s="30">
        <v>100.00000000000001</v>
      </c>
      <c r="AI72" s="30">
        <f t="shared" si="6"/>
        <v>0</v>
      </c>
      <c r="AJ72" s="30">
        <f t="shared" si="7"/>
        <v>25</v>
      </c>
      <c r="AL72" s="29">
        <v>125.00000000000001</v>
      </c>
      <c r="AM72" s="30">
        <v>125.00000000000001</v>
      </c>
      <c r="AN72" s="30">
        <v>120.00000000000001</v>
      </c>
      <c r="AO72" s="30">
        <f t="shared" si="8"/>
        <v>0</v>
      </c>
      <c r="AP72" s="30">
        <f t="shared" si="9"/>
        <v>5</v>
      </c>
      <c r="AR72" s="31">
        <v>125.00000000000001</v>
      </c>
      <c r="AS72" s="32">
        <v>125.00000000000001</v>
      </c>
      <c r="AT72" s="32">
        <v>99.999999999999986</v>
      </c>
      <c r="AU72" s="32">
        <f t="shared" si="10"/>
        <v>0</v>
      </c>
      <c r="AV72" s="32">
        <f t="shared" si="11"/>
        <v>25.000000000000028</v>
      </c>
      <c r="AX72" s="32">
        <v>105</v>
      </c>
      <c r="AY72" s="32">
        <v>105</v>
      </c>
      <c r="AZ72" s="32">
        <v>85</v>
      </c>
      <c r="BA72" s="32">
        <f t="shared" si="12"/>
        <v>0</v>
      </c>
      <c r="BB72" s="32">
        <f t="shared" si="13"/>
        <v>20</v>
      </c>
      <c r="BD72" s="32">
        <v>99.999999999999986</v>
      </c>
      <c r="BE72" s="32">
        <v>99.999999999999986</v>
      </c>
      <c r="BF72" s="32">
        <v>90</v>
      </c>
      <c r="BG72" s="32">
        <f t="shared" si="20"/>
        <v>0</v>
      </c>
      <c r="BH72" s="32">
        <f t="shared" si="14"/>
        <v>9.9999999999999858</v>
      </c>
      <c r="BJ72" s="33">
        <v>125</v>
      </c>
      <c r="BK72" s="32">
        <v>125.00000000000001</v>
      </c>
      <c r="BL72" s="32">
        <v>105</v>
      </c>
      <c r="BM72" s="32">
        <f t="shared" si="15"/>
        <v>0</v>
      </c>
      <c r="BN72" s="32">
        <f t="shared" si="16"/>
        <v>20</v>
      </c>
      <c r="BP72" s="30">
        <v>160</v>
      </c>
      <c r="BQ72" s="30">
        <v>114.99999999999999</v>
      </c>
      <c r="BR72" s="30">
        <f t="shared" si="17"/>
        <v>45.000000000000014</v>
      </c>
      <c r="BT72" s="32">
        <v>130</v>
      </c>
      <c r="BU72" s="32">
        <v>90</v>
      </c>
      <c r="BV72" s="32">
        <f t="shared" si="18"/>
        <v>40</v>
      </c>
      <c r="BW72" s="12"/>
      <c r="BX72" s="12"/>
      <c r="BY72" s="12"/>
      <c r="BZ72" s="12"/>
      <c r="CB72" s="31">
        <v>425</v>
      </c>
      <c r="CC72" s="31">
        <v>165</v>
      </c>
      <c r="CD72" s="31">
        <f t="shared" si="21"/>
        <v>260</v>
      </c>
      <c r="CF72" s="9"/>
      <c r="CG72" s="9"/>
      <c r="CH72" s="2"/>
      <c r="CN72" s="31">
        <v>155</v>
      </c>
      <c r="CO72" s="31">
        <v>120</v>
      </c>
      <c r="CP72" s="31">
        <f t="shared" si="24"/>
        <v>35</v>
      </c>
    </row>
    <row r="73" spans="1:98" x14ac:dyDescent="0.2">
      <c r="A73">
        <v>61</v>
      </c>
      <c r="B73" s="21">
        <v>120</v>
      </c>
      <c r="C73" s="21">
        <v>120</v>
      </c>
      <c r="D73" s="23">
        <v>95</v>
      </c>
      <c r="E73" s="23">
        <v>0</v>
      </c>
      <c r="F73" s="23">
        <v>25</v>
      </c>
      <c r="G73" s="24"/>
      <c r="H73" s="25">
        <v>150.00000000000003</v>
      </c>
      <c r="I73" s="25">
        <v>150.00000000000003</v>
      </c>
      <c r="J73" s="25">
        <v>100.00000000000003</v>
      </c>
      <c r="K73" s="25">
        <f t="shared" si="0"/>
        <v>0</v>
      </c>
      <c r="L73" s="25">
        <f t="shared" si="1"/>
        <v>50</v>
      </c>
      <c r="N73" s="26">
        <v>130</v>
      </c>
      <c r="O73" s="27">
        <v>130</v>
      </c>
      <c r="P73" s="27">
        <v>90</v>
      </c>
      <c r="Q73" s="27">
        <v>0</v>
      </c>
      <c r="R73" s="27">
        <v>40</v>
      </c>
      <c r="T73" s="25">
        <v>114.99999999999999</v>
      </c>
      <c r="U73" s="25">
        <v>114.99999999999999</v>
      </c>
      <c r="V73" s="25">
        <v>104.99999999999999</v>
      </c>
      <c r="W73" s="25">
        <f t="shared" si="2"/>
        <v>0</v>
      </c>
      <c r="X73" s="25">
        <f t="shared" si="3"/>
        <v>10</v>
      </c>
      <c r="Z73" s="28">
        <v>125.00000000000001</v>
      </c>
      <c r="AA73" s="28">
        <v>125.00000000000001</v>
      </c>
      <c r="AB73" s="28">
        <v>100.00000000000001</v>
      </c>
      <c r="AC73" s="28">
        <f t="shared" si="4"/>
        <v>0</v>
      </c>
      <c r="AD73" s="28">
        <f t="shared" si="5"/>
        <v>25</v>
      </c>
      <c r="AF73" s="29">
        <v>120</v>
      </c>
      <c r="AG73" s="30">
        <v>120</v>
      </c>
      <c r="AH73" s="30">
        <v>90</v>
      </c>
      <c r="AI73" s="30">
        <f t="shared" si="6"/>
        <v>0</v>
      </c>
      <c r="AJ73" s="30">
        <f t="shared" si="7"/>
        <v>30</v>
      </c>
      <c r="AL73" s="29">
        <v>125.00000000000001</v>
      </c>
      <c r="AM73" s="30">
        <v>125.00000000000001</v>
      </c>
      <c r="AN73" s="30">
        <v>100.00000000000001</v>
      </c>
      <c r="AO73" s="30">
        <f t="shared" si="8"/>
        <v>0</v>
      </c>
      <c r="AP73" s="30">
        <f t="shared" si="9"/>
        <v>25</v>
      </c>
      <c r="AR73" s="31">
        <v>125.00000000000001</v>
      </c>
      <c r="AS73" s="32">
        <v>125.00000000000001</v>
      </c>
      <c r="AT73" s="32">
        <v>95</v>
      </c>
      <c r="AU73" s="32">
        <f t="shared" si="10"/>
        <v>0</v>
      </c>
      <c r="AV73" s="32">
        <f t="shared" si="11"/>
        <v>30.000000000000014</v>
      </c>
      <c r="AX73" s="32">
        <v>105</v>
      </c>
      <c r="AY73" s="32">
        <v>99.999999999999986</v>
      </c>
      <c r="AZ73" s="32">
        <v>85</v>
      </c>
      <c r="BA73" s="32">
        <f t="shared" si="12"/>
        <v>-5.0000000000000142</v>
      </c>
      <c r="BB73" s="32">
        <f t="shared" si="13"/>
        <v>20</v>
      </c>
      <c r="BD73" s="32">
        <v>99.999999999999986</v>
      </c>
      <c r="BE73" s="32">
        <v>99.999999999999986</v>
      </c>
      <c r="BF73" s="32">
        <v>85</v>
      </c>
      <c r="BG73" s="32">
        <f t="shared" si="20"/>
        <v>0</v>
      </c>
      <c r="BH73" s="32">
        <f t="shared" si="14"/>
        <v>14.999999999999986</v>
      </c>
      <c r="BJ73" s="33">
        <v>125</v>
      </c>
      <c r="BK73" s="32">
        <v>125.00000000000001</v>
      </c>
      <c r="BL73" s="32">
        <v>110.00000000000001</v>
      </c>
      <c r="BM73" s="32">
        <f t="shared" si="15"/>
        <v>0</v>
      </c>
      <c r="BN73" s="32">
        <f t="shared" si="16"/>
        <v>14.999999999999986</v>
      </c>
      <c r="BP73" s="30">
        <v>160</v>
      </c>
      <c r="BQ73" s="30">
        <v>145</v>
      </c>
      <c r="BR73" s="30">
        <f t="shared" si="17"/>
        <v>15</v>
      </c>
      <c r="BT73" s="32">
        <v>130</v>
      </c>
      <c r="BU73" s="32">
        <v>120</v>
      </c>
      <c r="BV73" s="32">
        <f t="shared" si="18"/>
        <v>10</v>
      </c>
      <c r="BW73" s="12"/>
      <c r="BX73" s="12"/>
      <c r="BY73" s="12"/>
      <c r="BZ73" s="12"/>
      <c r="CB73" s="31">
        <v>180</v>
      </c>
      <c r="CC73" s="31">
        <v>99.999999999999986</v>
      </c>
      <c r="CD73" s="31">
        <f t="shared" si="21"/>
        <v>80.000000000000014</v>
      </c>
      <c r="CF73" s="9"/>
      <c r="CG73" s="9"/>
      <c r="CH73" s="2"/>
      <c r="CN73" s="31">
        <v>165</v>
      </c>
      <c r="CO73" s="31">
        <v>65</v>
      </c>
      <c r="CP73" s="31">
        <f t="shared" si="24"/>
        <v>100</v>
      </c>
    </row>
    <row r="74" spans="1:98" x14ac:dyDescent="0.2">
      <c r="A74">
        <v>62</v>
      </c>
      <c r="B74" s="21">
        <v>114.99999999999999</v>
      </c>
      <c r="C74" s="21">
        <v>114.99999999999999</v>
      </c>
      <c r="D74" s="22">
        <v>85</v>
      </c>
      <c r="E74" s="23">
        <v>0</v>
      </c>
      <c r="F74" s="23">
        <v>29.999999999999986</v>
      </c>
      <c r="G74" s="24"/>
      <c r="H74" s="25">
        <v>150.00000000000003</v>
      </c>
      <c r="I74" s="25">
        <v>150.00000000000003</v>
      </c>
      <c r="J74" s="25">
        <v>115.00000000000003</v>
      </c>
      <c r="K74" s="25">
        <f t="shared" si="0"/>
        <v>0</v>
      </c>
      <c r="L74" s="25">
        <f t="shared" si="1"/>
        <v>35</v>
      </c>
      <c r="N74" s="26">
        <v>130</v>
      </c>
      <c r="O74" s="27">
        <v>125.00000000000001</v>
      </c>
      <c r="P74" s="27">
        <v>100</v>
      </c>
      <c r="Q74" s="27">
        <v>-4.9999999999999858</v>
      </c>
      <c r="R74" s="27">
        <v>30</v>
      </c>
      <c r="T74" s="25">
        <v>114.99999999999999</v>
      </c>
      <c r="U74" s="25">
        <v>120</v>
      </c>
      <c r="V74" s="25">
        <v>89.999999999999986</v>
      </c>
      <c r="W74" s="25">
        <f t="shared" si="2"/>
        <v>5.0000000000000142</v>
      </c>
      <c r="X74" s="25">
        <f t="shared" si="3"/>
        <v>25</v>
      </c>
      <c r="Z74" s="28">
        <v>125.00000000000001</v>
      </c>
      <c r="AA74" s="28">
        <v>125.00000000000001</v>
      </c>
      <c r="AB74" s="28">
        <v>105.00000000000001</v>
      </c>
      <c r="AC74" s="28">
        <f t="shared" si="4"/>
        <v>0</v>
      </c>
      <c r="AD74" s="28">
        <f t="shared" si="5"/>
        <v>20</v>
      </c>
      <c r="AF74" s="29">
        <v>120</v>
      </c>
      <c r="AG74" s="30">
        <v>120</v>
      </c>
      <c r="AH74" s="30">
        <v>90</v>
      </c>
      <c r="AI74" s="30">
        <f t="shared" si="6"/>
        <v>0</v>
      </c>
      <c r="AJ74" s="30">
        <f t="shared" si="7"/>
        <v>30</v>
      </c>
      <c r="AL74" s="29">
        <v>125.00000000000001</v>
      </c>
      <c r="AM74" s="30">
        <v>125.00000000000001</v>
      </c>
      <c r="AN74" s="30">
        <v>75.000000000000014</v>
      </c>
      <c r="AO74" s="30">
        <f t="shared" si="8"/>
        <v>0</v>
      </c>
      <c r="AP74" s="30">
        <f t="shared" si="9"/>
        <v>50</v>
      </c>
      <c r="AR74" s="31">
        <v>125.00000000000001</v>
      </c>
      <c r="AS74" s="32">
        <v>125.00000000000001</v>
      </c>
      <c r="AT74" s="32">
        <v>85</v>
      </c>
      <c r="AU74" s="32">
        <f t="shared" si="10"/>
        <v>0</v>
      </c>
      <c r="AV74" s="32">
        <f t="shared" si="11"/>
        <v>40.000000000000014</v>
      </c>
      <c r="AX74" s="32">
        <v>105</v>
      </c>
      <c r="AY74" s="32">
        <v>105</v>
      </c>
      <c r="AZ74" s="32">
        <v>80</v>
      </c>
      <c r="BA74" s="32">
        <f t="shared" si="12"/>
        <v>0</v>
      </c>
      <c r="BB74" s="32">
        <f t="shared" si="13"/>
        <v>25</v>
      </c>
      <c r="BD74" s="32">
        <v>99.999999999999986</v>
      </c>
      <c r="BE74" s="32">
        <v>99.999999999999986</v>
      </c>
      <c r="BF74" s="32">
        <v>85</v>
      </c>
      <c r="BG74" s="32">
        <f t="shared" si="20"/>
        <v>0</v>
      </c>
      <c r="BH74" s="32">
        <f t="shared" si="14"/>
        <v>14.999999999999986</v>
      </c>
      <c r="BJ74" s="33">
        <v>120</v>
      </c>
      <c r="BK74" s="32">
        <v>120</v>
      </c>
      <c r="BL74" s="32">
        <v>95.000000000000014</v>
      </c>
      <c r="BM74" s="32">
        <f t="shared" si="15"/>
        <v>0</v>
      </c>
      <c r="BN74" s="32">
        <f t="shared" si="16"/>
        <v>24.999999999999986</v>
      </c>
      <c r="BP74" s="30">
        <v>155</v>
      </c>
      <c r="BQ74" s="30">
        <v>95.000000000000014</v>
      </c>
      <c r="BR74" s="30">
        <f t="shared" si="17"/>
        <v>59.999999999999986</v>
      </c>
      <c r="BT74" s="32">
        <v>130</v>
      </c>
      <c r="BU74" s="32">
        <v>114.99999999999999</v>
      </c>
      <c r="BV74" s="32">
        <f t="shared" si="18"/>
        <v>15.000000000000014</v>
      </c>
      <c r="BW74" s="12"/>
      <c r="BX74" s="12"/>
      <c r="BY74" s="12"/>
      <c r="BZ74" s="12"/>
      <c r="CB74" s="31">
        <v>240</v>
      </c>
      <c r="CC74" s="31">
        <v>140</v>
      </c>
      <c r="CD74" s="31">
        <f t="shared" si="21"/>
        <v>100</v>
      </c>
      <c r="CF74" s="9"/>
      <c r="CG74" s="9"/>
      <c r="CH74" s="2"/>
      <c r="CN74" s="31">
        <v>130</v>
      </c>
      <c r="CO74" s="31">
        <v>90</v>
      </c>
      <c r="CP74" s="31">
        <f t="shared" si="24"/>
        <v>40</v>
      </c>
    </row>
    <row r="75" spans="1:98" x14ac:dyDescent="0.2">
      <c r="A75">
        <v>63</v>
      </c>
      <c r="B75" s="21">
        <v>114.99999999999999</v>
      </c>
      <c r="C75" s="21">
        <v>114.99999999999999</v>
      </c>
      <c r="D75" s="22">
        <v>90</v>
      </c>
      <c r="E75" s="23">
        <v>0</v>
      </c>
      <c r="F75" s="23">
        <v>24.999999999999986</v>
      </c>
      <c r="G75" s="24"/>
      <c r="H75" s="25">
        <v>150</v>
      </c>
      <c r="I75" s="25">
        <v>150</v>
      </c>
      <c r="J75" s="25">
        <v>90</v>
      </c>
      <c r="K75" s="25">
        <f t="shared" si="0"/>
        <v>0</v>
      </c>
      <c r="L75" s="25">
        <f t="shared" si="1"/>
        <v>60</v>
      </c>
      <c r="N75" s="26">
        <v>130</v>
      </c>
      <c r="O75" s="27">
        <v>130</v>
      </c>
      <c r="P75" s="27">
        <v>105</v>
      </c>
      <c r="Q75" s="27">
        <v>0</v>
      </c>
      <c r="R75" s="27">
        <v>25</v>
      </c>
      <c r="T75" s="25">
        <v>114.99999999999999</v>
      </c>
      <c r="U75" s="25">
        <v>114.99999999999999</v>
      </c>
      <c r="V75" s="25">
        <v>99.999999999999986</v>
      </c>
      <c r="W75" s="25">
        <f t="shared" si="2"/>
        <v>0</v>
      </c>
      <c r="X75" s="25">
        <f t="shared" si="3"/>
        <v>15</v>
      </c>
      <c r="Z75" s="28">
        <v>125.00000000000001</v>
      </c>
      <c r="AA75" s="28">
        <v>125.00000000000001</v>
      </c>
      <c r="AB75" s="28">
        <v>105.00000000000001</v>
      </c>
      <c r="AC75" s="28">
        <f t="shared" si="4"/>
        <v>0</v>
      </c>
      <c r="AD75" s="28">
        <f t="shared" si="5"/>
        <v>20</v>
      </c>
      <c r="AF75" s="29">
        <v>120</v>
      </c>
      <c r="AG75" s="30">
        <v>120</v>
      </c>
      <c r="AH75" s="30">
        <v>100</v>
      </c>
      <c r="AI75" s="30">
        <f t="shared" si="6"/>
        <v>0</v>
      </c>
      <c r="AJ75" s="30">
        <f t="shared" si="7"/>
        <v>20</v>
      </c>
      <c r="AL75" s="29">
        <v>125.00000000000001</v>
      </c>
      <c r="AM75" s="30">
        <v>125.00000000000001</v>
      </c>
      <c r="AN75" s="30">
        <v>95.000000000000014</v>
      </c>
      <c r="AO75" s="30">
        <f t="shared" si="8"/>
        <v>0</v>
      </c>
      <c r="AP75" s="30">
        <f t="shared" si="9"/>
        <v>30</v>
      </c>
      <c r="AR75" s="31">
        <v>125.00000000000001</v>
      </c>
      <c r="AS75" s="32">
        <v>114.99999999999999</v>
      </c>
      <c r="AT75" s="32">
        <v>110.00000000000001</v>
      </c>
      <c r="AU75" s="32">
        <f t="shared" si="10"/>
        <v>-10.000000000000028</v>
      </c>
      <c r="AV75" s="32">
        <f t="shared" si="11"/>
        <v>15</v>
      </c>
      <c r="AX75" s="32">
        <v>105</v>
      </c>
      <c r="AY75" s="32">
        <v>105</v>
      </c>
      <c r="AZ75" s="32">
        <v>80</v>
      </c>
      <c r="BA75" s="32">
        <f t="shared" si="12"/>
        <v>0</v>
      </c>
      <c r="BB75" s="32">
        <f t="shared" si="13"/>
        <v>25</v>
      </c>
      <c r="BD75" s="32">
        <v>95</v>
      </c>
      <c r="BE75" s="32">
        <v>95.000000000000014</v>
      </c>
      <c r="BF75" s="32">
        <v>80</v>
      </c>
      <c r="BG75" s="32">
        <f t="shared" si="20"/>
        <v>0</v>
      </c>
      <c r="BH75" s="32">
        <f t="shared" si="14"/>
        <v>15</v>
      </c>
      <c r="BJ75" s="33">
        <v>120</v>
      </c>
      <c r="BK75" s="32">
        <v>120</v>
      </c>
      <c r="BL75" s="32">
        <v>95.000000000000014</v>
      </c>
      <c r="BM75" s="32">
        <f t="shared" si="15"/>
        <v>0</v>
      </c>
      <c r="BN75" s="32">
        <f t="shared" si="16"/>
        <v>24.999999999999986</v>
      </c>
      <c r="BP75" s="30">
        <v>155</v>
      </c>
      <c r="BQ75" s="30">
        <v>130</v>
      </c>
      <c r="BR75" s="30">
        <f t="shared" si="17"/>
        <v>25</v>
      </c>
      <c r="BT75" s="32">
        <v>125.00000000000001</v>
      </c>
      <c r="BU75" s="32">
        <v>99.999999999999986</v>
      </c>
      <c r="BV75" s="32">
        <f t="shared" si="18"/>
        <v>25.000000000000028</v>
      </c>
      <c r="BW75" s="12"/>
      <c r="BX75" s="12"/>
      <c r="BY75" s="12"/>
      <c r="BZ75" s="12"/>
      <c r="CB75" s="31">
        <v>260</v>
      </c>
      <c r="CC75" s="31">
        <v>135</v>
      </c>
      <c r="CD75" s="31">
        <f t="shared" si="21"/>
        <v>125</v>
      </c>
      <c r="CF75" s="9"/>
      <c r="CG75" s="9"/>
      <c r="CH75" s="2"/>
      <c r="CN75" s="31">
        <v>114.99999999999999</v>
      </c>
      <c r="CO75" s="31">
        <v>105</v>
      </c>
      <c r="CP75" s="31">
        <f t="shared" si="24"/>
        <v>9.9999999999999858</v>
      </c>
    </row>
    <row r="76" spans="1:98" x14ac:dyDescent="0.2">
      <c r="A76">
        <v>64</v>
      </c>
      <c r="B76" s="21">
        <v>114.99999999999999</v>
      </c>
      <c r="C76" s="21">
        <v>114.99999999999999</v>
      </c>
      <c r="D76" s="22">
        <v>84.999999999999986</v>
      </c>
      <c r="E76" s="23">
        <v>0</v>
      </c>
      <c r="F76" s="23">
        <v>30</v>
      </c>
      <c r="G76" s="24"/>
      <c r="H76" s="25">
        <v>145.00000000000003</v>
      </c>
      <c r="I76" s="25">
        <v>145.00000000000003</v>
      </c>
      <c r="J76" s="25">
        <v>115.00000000000003</v>
      </c>
      <c r="K76" s="25">
        <f t="shared" si="0"/>
        <v>0</v>
      </c>
      <c r="L76" s="25">
        <f t="shared" si="1"/>
        <v>30</v>
      </c>
      <c r="N76" s="26">
        <v>130</v>
      </c>
      <c r="O76" s="27">
        <v>75</v>
      </c>
      <c r="P76" s="27">
        <v>45</v>
      </c>
      <c r="Q76" s="27">
        <v>-55</v>
      </c>
      <c r="R76" s="27">
        <v>85</v>
      </c>
      <c r="T76" s="25">
        <v>114.99999999999999</v>
      </c>
      <c r="U76" s="25">
        <v>114.99999999999999</v>
      </c>
      <c r="V76" s="25">
        <v>104.99999999999999</v>
      </c>
      <c r="W76" s="25">
        <f t="shared" si="2"/>
        <v>0</v>
      </c>
      <c r="X76" s="25">
        <f t="shared" si="3"/>
        <v>10</v>
      </c>
      <c r="Z76" s="28">
        <v>125.00000000000001</v>
      </c>
      <c r="AA76" s="28">
        <v>125.00000000000001</v>
      </c>
      <c r="AB76" s="28">
        <v>95.000000000000014</v>
      </c>
      <c r="AC76" s="28">
        <f t="shared" si="4"/>
        <v>0</v>
      </c>
      <c r="AD76" s="28">
        <f t="shared" si="5"/>
        <v>30</v>
      </c>
      <c r="AF76" s="29">
        <v>114.99999999999999</v>
      </c>
      <c r="AG76" s="30">
        <v>114.99999999999999</v>
      </c>
      <c r="AH76" s="30">
        <v>94.999999999999986</v>
      </c>
      <c r="AI76" s="30">
        <f t="shared" si="6"/>
        <v>0</v>
      </c>
      <c r="AJ76" s="30">
        <f t="shared" si="7"/>
        <v>20</v>
      </c>
      <c r="AL76" s="29">
        <v>125.00000000000001</v>
      </c>
      <c r="AM76" s="30">
        <v>120</v>
      </c>
      <c r="AN76" s="30">
        <v>80.000000000000014</v>
      </c>
      <c r="AO76" s="30">
        <f t="shared" si="8"/>
        <v>-5.0000000000000142</v>
      </c>
      <c r="AP76" s="30">
        <f t="shared" si="9"/>
        <v>45</v>
      </c>
      <c r="AR76" s="31">
        <v>125.00000000000001</v>
      </c>
      <c r="AS76" s="32">
        <v>125.00000000000001</v>
      </c>
      <c r="AT76" s="32">
        <v>75</v>
      </c>
      <c r="AU76" s="32">
        <f t="shared" si="10"/>
        <v>0</v>
      </c>
      <c r="AV76" s="32">
        <f t="shared" si="11"/>
        <v>50.000000000000014</v>
      </c>
      <c r="AX76" s="32">
        <v>105</v>
      </c>
      <c r="AY76" s="32">
        <v>75</v>
      </c>
      <c r="AZ76" s="32">
        <v>80</v>
      </c>
      <c r="BA76" s="32">
        <f t="shared" si="12"/>
        <v>-30</v>
      </c>
      <c r="BB76" s="32">
        <f t="shared" si="13"/>
        <v>25</v>
      </c>
      <c r="BD76" s="32">
        <v>95</v>
      </c>
      <c r="BE76" s="32">
        <v>95.000000000000014</v>
      </c>
      <c r="BF76" s="32">
        <v>75</v>
      </c>
      <c r="BG76" s="32">
        <f t="shared" si="20"/>
        <v>0</v>
      </c>
      <c r="BH76" s="32">
        <f t="shared" si="14"/>
        <v>20</v>
      </c>
      <c r="BJ76" s="33">
        <v>120</v>
      </c>
      <c r="BK76" s="32">
        <v>120</v>
      </c>
      <c r="BL76" s="32">
        <v>90</v>
      </c>
      <c r="BM76" s="32">
        <f t="shared" si="15"/>
        <v>0</v>
      </c>
      <c r="BN76" s="32">
        <f t="shared" si="16"/>
        <v>30</v>
      </c>
      <c r="BP76" s="30">
        <v>150</v>
      </c>
      <c r="BQ76" s="30">
        <v>125.00000000000001</v>
      </c>
      <c r="BR76" s="30">
        <f t="shared" si="17"/>
        <v>24.999999999999986</v>
      </c>
      <c r="BT76" s="32">
        <v>114.99999999999999</v>
      </c>
      <c r="BU76" s="32">
        <v>65</v>
      </c>
      <c r="BV76" s="32">
        <f t="shared" si="18"/>
        <v>49.999999999999986</v>
      </c>
      <c r="BW76" s="12"/>
      <c r="BX76" s="12"/>
      <c r="BY76" s="12"/>
      <c r="BZ76" s="12"/>
      <c r="CB76" s="31">
        <v>135</v>
      </c>
      <c r="CC76" s="31">
        <v>110.00000000000001</v>
      </c>
      <c r="CD76" s="31">
        <f t="shared" si="21"/>
        <v>24.999999999999986</v>
      </c>
      <c r="CF76" s="9"/>
      <c r="CG76" s="9"/>
      <c r="CH76" s="2"/>
      <c r="CN76" s="31">
        <v>135</v>
      </c>
      <c r="CO76" s="31">
        <v>105</v>
      </c>
      <c r="CP76" s="31">
        <f t="shared" si="24"/>
        <v>30</v>
      </c>
    </row>
    <row r="77" spans="1:98" x14ac:dyDescent="0.2">
      <c r="A77">
        <v>65</v>
      </c>
      <c r="B77" s="21">
        <v>114.99999999999999</v>
      </c>
      <c r="C77" s="21">
        <v>114.99999999999999</v>
      </c>
      <c r="D77" s="22">
        <v>94.999999999999986</v>
      </c>
      <c r="E77" s="23">
        <v>0</v>
      </c>
      <c r="F77" s="23">
        <v>20</v>
      </c>
      <c r="G77" s="24"/>
      <c r="H77" s="25">
        <v>145.00000000000003</v>
      </c>
      <c r="I77" s="25">
        <v>140.00000000000003</v>
      </c>
      <c r="J77" s="25">
        <v>80.000000000000028</v>
      </c>
      <c r="K77" s="25">
        <f t="shared" ref="K77:K133" si="27">I77-H77</f>
        <v>-5</v>
      </c>
      <c r="L77" s="25">
        <f t="shared" ref="L77:L133" si="28">H77-J77</f>
        <v>65</v>
      </c>
      <c r="N77" s="26">
        <v>130</v>
      </c>
      <c r="O77" s="27">
        <v>130</v>
      </c>
      <c r="P77" s="27">
        <v>99.999999999999986</v>
      </c>
      <c r="Q77" s="27">
        <v>0</v>
      </c>
      <c r="R77" s="27">
        <v>30.000000000000014</v>
      </c>
      <c r="T77" s="25">
        <v>114.99999999999999</v>
      </c>
      <c r="U77" s="25">
        <v>114.99999999999999</v>
      </c>
      <c r="V77" s="25">
        <v>104.99999999999999</v>
      </c>
      <c r="W77" s="25">
        <f t="shared" ref="W77:W126" si="29">U77-T77</f>
        <v>0</v>
      </c>
      <c r="X77" s="25">
        <f t="shared" ref="X77:X126" si="30">T77-V77</f>
        <v>10</v>
      </c>
      <c r="Z77" s="28">
        <v>125.00000000000001</v>
      </c>
      <c r="AA77" s="28">
        <v>125.00000000000001</v>
      </c>
      <c r="AB77" s="36">
        <v>95.000000000000014</v>
      </c>
      <c r="AC77" s="28">
        <f t="shared" ref="AC77:AC115" si="31">AA77-Z77</f>
        <v>0</v>
      </c>
      <c r="AD77" s="28">
        <f t="shared" ref="AD77:AD115" si="32">Z77-AB77</f>
        <v>30</v>
      </c>
      <c r="AF77" s="29">
        <v>114.99999999999999</v>
      </c>
      <c r="AG77" s="30">
        <v>114.99999999999999</v>
      </c>
      <c r="AH77" s="30">
        <v>109.99999999999999</v>
      </c>
      <c r="AI77" s="30">
        <f t="shared" ref="AI77:AI118" si="33">AG77-AF77</f>
        <v>0</v>
      </c>
      <c r="AJ77" s="30">
        <f t="shared" ref="AJ77:AJ118" si="34">AF77-AH77</f>
        <v>5</v>
      </c>
      <c r="AL77" s="29">
        <v>125.00000000000001</v>
      </c>
      <c r="AM77" s="30">
        <v>125.00000000000001</v>
      </c>
      <c r="AN77" s="30">
        <v>100.00000000000001</v>
      </c>
      <c r="AO77" s="30">
        <f t="shared" ref="AO77:AO140" si="35">AM77-AL77</f>
        <v>0</v>
      </c>
      <c r="AP77" s="30">
        <f t="shared" ref="AP77:AP140" si="36">AL77-AN77</f>
        <v>25</v>
      </c>
      <c r="AR77" s="31">
        <v>120</v>
      </c>
      <c r="AS77" s="32">
        <v>120</v>
      </c>
      <c r="AT77" s="32">
        <v>95</v>
      </c>
      <c r="AU77" s="32">
        <f t="shared" ref="AU77:AU119" si="37">AS77-AR77</f>
        <v>0</v>
      </c>
      <c r="AV77" s="32">
        <f t="shared" ref="AV77:AV119" si="38">AR77-AT77</f>
        <v>25</v>
      </c>
      <c r="AX77" s="32">
        <v>105</v>
      </c>
      <c r="AY77" s="32">
        <v>105</v>
      </c>
      <c r="AZ77" s="32">
        <v>95.000000000000014</v>
      </c>
      <c r="BA77" s="32">
        <f t="shared" ref="BA77:BA116" si="39">AY77-AX77</f>
        <v>0</v>
      </c>
      <c r="BB77" s="32">
        <f t="shared" ref="BB77:BB116" si="40">AX77-AZ77</f>
        <v>9.9999999999999858</v>
      </c>
      <c r="BD77" s="32">
        <v>90</v>
      </c>
      <c r="BE77" s="32">
        <v>90</v>
      </c>
      <c r="BF77" s="32">
        <v>85</v>
      </c>
      <c r="BG77" s="32">
        <f t="shared" si="20"/>
        <v>0</v>
      </c>
      <c r="BH77" s="32">
        <f t="shared" ref="BH77:BH81" si="41">BD77-BF77</f>
        <v>5</v>
      </c>
      <c r="BJ77" s="33">
        <v>115</v>
      </c>
      <c r="BK77" s="32">
        <v>110.00000000000001</v>
      </c>
      <c r="BL77" s="32">
        <v>85</v>
      </c>
      <c r="BM77" s="32">
        <f t="shared" ref="BM77:BM87" si="42">BK77-BJ77</f>
        <v>-4.9999999999999858</v>
      </c>
      <c r="BN77" s="32">
        <f t="shared" ref="BN77:BN87" si="43">BJ77-BL77</f>
        <v>30</v>
      </c>
      <c r="BP77" s="30">
        <v>150</v>
      </c>
      <c r="BQ77" s="30">
        <v>110.00000000000001</v>
      </c>
      <c r="BR77" s="30">
        <f t="shared" ref="BR77:BR116" si="44">BP77-BQ77</f>
        <v>39.999999999999986</v>
      </c>
      <c r="BT77" s="32">
        <v>114.99999999999999</v>
      </c>
      <c r="BU77" s="32">
        <v>70</v>
      </c>
      <c r="BV77" s="32">
        <f t="shared" ref="BV77:BV85" si="45">BT77-BU77</f>
        <v>44.999999999999986</v>
      </c>
      <c r="BW77" s="12"/>
      <c r="BX77" s="12"/>
      <c r="BY77" s="12"/>
      <c r="BZ77" s="12"/>
      <c r="CB77" s="31">
        <v>150</v>
      </c>
      <c r="CC77" s="31">
        <v>90</v>
      </c>
      <c r="CD77" s="31">
        <f t="shared" si="21"/>
        <v>60</v>
      </c>
      <c r="CF77" s="2"/>
      <c r="CG77" s="2"/>
      <c r="CH77" s="2"/>
      <c r="CN77" s="31">
        <v>95</v>
      </c>
      <c r="CO77" s="31">
        <v>80</v>
      </c>
      <c r="CP77" s="31">
        <f t="shared" si="24"/>
        <v>15</v>
      </c>
    </row>
    <row r="78" spans="1:98" x14ac:dyDescent="0.2">
      <c r="A78">
        <v>66</v>
      </c>
      <c r="B78" s="21">
        <v>114.99999999999999</v>
      </c>
      <c r="C78" s="21">
        <v>114.99999999999999</v>
      </c>
      <c r="D78" s="22">
        <v>99.999999999999986</v>
      </c>
      <c r="E78" s="23">
        <v>0</v>
      </c>
      <c r="F78" s="23">
        <v>15</v>
      </c>
      <c r="G78" s="24"/>
      <c r="H78" s="25">
        <v>145.00000000000003</v>
      </c>
      <c r="I78" s="25">
        <v>145.00000000000003</v>
      </c>
      <c r="J78" s="25">
        <v>90.000000000000028</v>
      </c>
      <c r="K78" s="25">
        <f t="shared" si="27"/>
        <v>0</v>
      </c>
      <c r="L78" s="25">
        <f t="shared" si="28"/>
        <v>55</v>
      </c>
      <c r="N78" s="26">
        <v>125.00000000000001</v>
      </c>
      <c r="O78" s="27">
        <v>120</v>
      </c>
      <c r="P78" s="27">
        <v>80.000000000000014</v>
      </c>
      <c r="Q78" s="27">
        <v>-5.0000000000000142</v>
      </c>
      <c r="R78" s="27">
        <v>45</v>
      </c>
      <c r="T78" s="25">
        <v>114.99999999999999</v>
      </c>
      <c r="U78" s="25">
        <v>114.99999999999999</v>
      </c>
      <c r="V78" s="25">
        <v>89.999999999999986</v>
      </c>
      <c r="W78" s="25">
        <f t="shared" si="29"/>
        <v>0</v>
      </c>
      <c r="X78" s="25">
        <f t="shared" si="30"/>
        <v>25</v>
      </c>
      <c r="Z78" s="28">
        <v>125.00000000000001</v>
      </c>
      <c r="AA78" s="28">
        <v>125.00000000000001</v>
      </c>
      <c r="AB78" s="36">
        <v>80</v>
      </c>
      <c r="AC78" s="28">
        <f t="shared" si="31"/>
        <v>0</v>
      </c>
      <c r="AD78" s="28">
        <f t="shared" si="32"/>
        <v>45.000000000000014</v>
      </c>
      <c r="AF78" s="29">
        <v>114.99999999999999</v>
      </c>
      <c r="AG78" s="30">
        <v>114.99999999999999</v>
      </c>
      <c r="AH78" s="30">
        <v>94.999999999999986</v>
      </c>
      <c r="AI78" s="30">
        <f t="shared" si="33"/>
        <v>0</v>
      </c>
      <c r="AJ78" s="30">
        <f t="shared" si="34"/>
        <v>20</v>
      </c>
      <c r="AL78" s="29">
        <v>125.00000000000001</v>
      </c>
      <c r="AM78" s="30">
        <v>125.00000000000001</v>
      </c>
      <c r="AN78" s="30">
        <v>95.000000000000014</v>
      </c>
      <c r="AO78" s="30">
        <f t="shared" si="35"/>
        <v>0</v>
      </c>
      <c r="AP78" s="30">
        <f t="shared" si="36"/>
        <v>30</v>
      </c>
      <c r="AR78" s="31">
        <v>120</v>
      </c>
      <c r="AS78" s="32">
        <v>120</v>
      </c>
      <c r="AT78" s="32">
        <v>105</v>
      </c>
      <c r="AU78" s="32">
        <f t="shared" si="37"/>
        <v>0</v>
      </c>
      <c r="AV78" s="32">
        <f t="shared" si="38"/>
        <v>15</v>
      </c>
      <c r="AX78" s="32">
        <v>105</v>
      </c>
      <c r="AY78" s="32">
        <v>105</v>
      </c>
      <c r="AZ78" s="32">
        <v>85</v>
      </c>
      <c r="BA78" s="32">
        <f t="shared" si="39"/>
        <v>0</v>
      </c>
      <c r="BB78" s="32">
        <f t="shared" si="40"/>
        <v>20</v>
      </c>
      <c r="BD78" s="32">
        <v>90</v>
      </c>
      <c r="BE78" s="32">
        <v>90</v>
      </c>
      <c r="BF78" s="32">
        <v>85</v>
      </c>
      <c r="BG78" s="32">
        <f>BE78-BD78</f>
        <v>0</v>
      </c>
      <c r="BH78" s="32">
        <f t="shared" si="41"/>
        <v>5</v>
      </c>
      <c r="BJ78" s="33">
        <v>115</v>
      </c>
      <c r="BK78" s="32">
        <v>114.99999999999999</v>
      </c>
      <c r="BL78" s="32">
        <v>95.000000000000014</v>
      </c>
      <c r="BM78" s="32">
        <f t="shared" si="42"/>
        <v>0</v>
      </c>
      <c r="BN78" s="32">
        <f t="shared" si="43"/>
        <v>19.999999999999986</v>
      </c>
      <c r="BP78" s="30">
        <v>150</v>
      </c>
      <c r="BQ78" s="30">
        <v>90</v>
      </c>
      <c r="BR78" s="30">
        <f t="shared" si="44"/>
        <v>60</v>
      </c>
      <c r="BT78" s="32">
        <v>110.00000000000001</v>
      </c>
      <c r="BU78" s="32">
        <v>90</v>
      </c>
      <c r="BV78" s="32">
        <f t="shared" si="45"/>
        <v>20.000000000000014</v>
      </c>
      <c r="BW78" s="12"/>
      <c r="BX78" s="12"/>
      <c r="BY78" s="12"/>
      <c r="BZ78" s="12"/>
      <c r="CB78" s="31">
        <v>110.00000000000001</v>
      </c>
      <c r="CC78" s="31">
        <v>90</v>
      </c>
      <c r="CD78" s="31">
        <f t="shared" ref="CD78:CD121" si="46">CB78-CC78</f>
        <v>20.000000000000014</v>
      </c>
      <c r="CF78" s="2"/>
      <c r="CG78" s="2"/>
      <c r="CH78" s="2"/>
      <c r="CN78" s="31">
        <v>135</v>
      </c>
      <c r="CO78" s="31">
        <v>125.00000000000001</v>
      </c>
      <c r="CP78" s="31">
        <f t="shared" ref="CP78:CP111" si="47">CN78-CO78</f>
        <v>9.9999999999999858</v>
      </c>
    </row>
    <row r="79" spans="1:98" x14ac:dyDescent="0.2">
      <c r="A79">
        <v>67</v>
      </c>
      <c r="B79" s="21">
        <v>114.99999999999999</v>
      </c>
      <c r="C79" s="21">
        <v>114.99999999999999</v>
      </c>
      <c r="D79" s="22">
        <v>99.999999999999986</v>
      </c>
      <c r="E79" s="23">
        <v>0</v>
      </c>
      <c r="F79" s="23">
        <v>15</v>
      </c>
      <c r="G79" s="24"/>
      <c r="H79" s="25">
        <v>145.00000000000003</v>
      </c>
      <c r="I79" s="25">
        <v>145.00000000000003</v>
      </c>
      <c r="J79" s="25">
        <v>90.000000000000028</v>
      </c>
      <c r="K79" s="25">
        <f t="shared" si="27"/>
        <v>0</v>
      </c>
      <c r="L79" s="25">
        <f t="shared" si="28"/>
        <v>55</v>
      </c>
      <c r="N79" s="26">
        <v>125.00000000000001</v>
      </c>
      <c r="O79" s="27">
        <v>125.00000000000001</v>
      </c>
      <c r="P79" s="27">
        <v>100.00000000000001</v>
      </c>
      <c r="Q79" s="27">
        <v>0</v>
      </c>
      <c r="R79" s="27">
        <v>25</v>
      </c>
      <c r="T79" s="25">
        <v>110.00000000000001</v>
      </c>
      <c r="U79" s="25">
        <v>99.999999999999986</v>
      </c>
      <c r="V79" s="25">
        <v>90</v>
      </c>
      <c r="W79" s="25">
        <f t="shared" si="29"/>
        <v>-10.000000000000028</v>
      </c>
      <c r="X79" s="25">
        <f t="shared" si="30"/>
        <v>20.000000000000014</v>
      </c>
      <c r="Z79" s="28">
        <v>125.00000000000001</v>
      </c>
      <c r="AA79" s="28">
        <v>125.00000000000001</v>
      </c>
      <c r="AB79" s="36">
        <v>110.00000000000001</v>
      </c>
      <c r="AC79" s="28">
        <f t="shared" si="31"/>
        <v>0</v>
      </c>
      <c r="AD79" s="28">
        <f t="shared" si="32"/>
        <v>15</v>
      </c>
      <c r="AF79" s="29">
        <v>114.99999999999999</v>
      </c>
      <c r="AG79" s="30">
        <v>114.99999999999999</v>
      </c>
      <c r="AH79" s="30">
        <v>94.999999999999986</v>
      </c>
      <c r="AI79" s="30">
        <f t="shared" si="33"/>
        <v>0</v>
      </c>
      <c r="AJ79" s="30">
        <f t="shared" si="34"/>
        <v>20</v>
      </c>
      <c r="AL79" s="29">
        <v>120</v>
      </c>
      <c r="AM79" s="30">
        <v>120</v>
      </c>
      <c r="AN79" s="30">
        <v>75</v>
      </c>
      <c r="AO79" s="30">
        <f t="shared" si="35"/>
        <v>0</v>
      </c>
      <c r="AP79" s="30">
        <f t="shared" si="36"/>
        <v>45</v>
      </c>
      <c r="AR79" s="31">
        <v>120</v>
      </c>
      <c r="AS79" s="32">
        <v>120</v>
      </c>
      <c r="AT79" s="32">
        <v>90</v>
      </c>
      <c r="AU79" s="32">
        <f t="shared" si="37"/>
        <v>0</v>
      </c>
      <c r="AV79" s="32">
        <f t="shared" si="38"/>
        <v>30</v>
      </c>
      <c r="AX79" s="32">
        <v>105</v>
      </c>
      <c r="AY79" s="32">
        <v>105</v>
      </c>
      <c r="AZ79" s="32">
        <v>90</v>
      </c>
      <c r="BA79" s="32">
        <f t="shared" si="39"/>
        <v>0</v>
      </c>
      <c r="BB79" s="32">
        <f t="shared" si="40"/>
        <v>15</v>
      </c>
      <c r="BD79" s="32">
        <v>90</v>
      </c>
      <c r="BE79" s="32">
        <v>90</v>
      </c>
      <c r="BF79" s="32">
        <v>70</v>
      </c>
      <c r="BG79" s="32">
        <f>BE79-BD79</f>
        <v>0</v>
      </c>
      <c r="BH79" s="32">
        <f t="shared" si="41"/>
        <v>20</v>
      </c>
      <c r="BJ79" s="33">
        <v>115</v>
      </c>
      <c r="BK79" s="32">
        <v>114.99999999999999</v>
      </c>
      <c r="BL79" s="32">
        <v>99.999999999999986</v>
      </c>
      <c r="BM79" s="32">
        <f t="shared" si="42"/>
        <v>0</v>
      </c>
      <c r="BN79" s="32">
        <f t="shared" si="43"/>
        <v>15.000000000000014</v>
      </c>
      <c r="BP79" s="30">
        <v>150</v>
      </c>
      <c r="BQ79" s="30">
        <v>110.00000000000001</v>
      </c>
      <c r="BR79" s="30">
        <f t="shared" si="44"/>
        <v>39.999999999999986</v>
      </c>
      <c r="BT79" s="32">
        <v>110.00000000000001</v>
      </c>
      <c r="BU79" s="32">
        <v>85</v>
      </c>
      <c r="BV79" s="32">
        <f t="shared" si="45"/>
        <v>25.000000000000014</v>
      </c>
      <c r="BW79" s="12"/>
      <c r="BX79" s="12"/>
      <c r="BY79" s="12"/>
      <c r="BZ79" s="12"/>
      <c r="CB79" s="31">
        <v>260</v>
      </c>
      <c r="CC79" s="31">
        <v>155</v>
      </c>
      <c r="CD79" s="31">
        <f t="shared" si="46"/>
        <v>105</v>
      </c>
      <c r="CN79" s="31">
        <v>140</v>
      </c>
      <c r="CO79" s="31">
        <v>105</v>
      </c>
      <c r="CP79" s="31">
        <f t="shared" si="47"/>
        <v>35</v>
      </c>
    </row>
    <row r="80" spans="1:98" x14ac:dyDescent="0.2">
      <c r="A80">
        <v>68</v>
      </c>
      <c r="B80" s="21">
        <v>114.99999999999999</v>
      </c>
      <c r="C80" s="21">
        <v>114.99999999999999</v>
      </c>
      <c r="D80" s="37">
        <v>94.999999999999986</v>
      </c>
      <c r="E80" s="23">
        <v>0</v>
      </c>
      <c r="F80" s="23">
        <v>20</v>
      </c>
      <c r="G80" s="24"/>
      <c r="H80" s="25">
        <v>145.00000000000003</v>
      </c>
      <c r="I80" s="25">
        <v>145.00000000000003</v>
      </c>
      <c r="J80" s="25">
        <v>95.000000000000028</v>
      </c>
      <c r="K80" s="25">
        <f t="shared" si="27"/>
        <v>0</v>
      </c>
      <c r="L80" s="25">
        <f t="shared" si="28"/>
        <v>50</v>
      </c>
      <c r="N80" s="26">
        <v>125.00000000000001</v>
      </c>
      <c r="O80" s="27">
        <v>120</v>
      </c>
      <c r="P80" s="27">
        <v>80.000000000000014</v>
      </c>
      <c r="Q80" s="27">
        <v>-5.0000000000000142</v>
      </c>
      <c r="R80" s="27">
        <v>45</v>
      </c>
      <c r="T80" s="25">
        <v>110.00000000000001</v>
      </c>
      <c r="U80" s="25">
        <v>110.00000000000001</v>
      </c>
      <c r="V80" s="25">
        <v>70.000000000000014</v>
      </c>
      <c r="W80" s="25">
        <f t="shared" si="29"/>
        <v>0</v>
      </c>
      <c r="X80" s="25">
        <f t="shared" si="30"/>
        <v>40</v>
      </c>
      <c r="Z80" s="28">
        <v>125.00000000000001</v>
      </c>
      <c r="AA80" s="28">
        <v>125.00000000000001</v>
      </c>
      <c r="AB80" s="36">
        <v>105</v>
      </c>
      <c r="AC80" s="28">
        <f t="shared" si="31"/>
        <v>0</v>
      </c>
      <c r="AD80" s="28">
        <f t="shared" si="32"/>
        <v>20.000000000000014</v>
      </c>
      <c r="AF80" s="29">
        <v>114.99999999999999</v>
      </c>
      <c r="AG80" s="30">
        <v>114.99999999999999</v>
      </c>
      <c r="AH80" s="30">
        <v>99.999999999999986</v>
      </c>
      <c r="AI80" s="30">
        <f t="shared" si="33"/>
        <v>0</v>
      </c>
      <c r="AJ80" s="30">
        <f t="shared" si="34"/>
        <v>15</v>
      </c>
      <c r="AL80" s="29">
        <v>120</v>
      </c>
      <c r="AM80" s="30">
        <v>114.99999999999999</v>
      </c>
      <c r="AN80" s="30">
        <v>95</v>
      </c>
      <c r="AO80" s="30">
        <f t="shared" si="35"/>
        <v>-5.0000000000000142</v>
      </c>
      <c r="AP80" s="30">
        <f t="shared" si="36"/>
        <v>25</v>
      </c>
      <c r="AR80" s="31">
        <v>120</v>
      </c>
      <c r="AS80" s="32">
        <v>110.00000000000001</v>
      </c>
      <c r="AT80" s="32">
        <v>99.999999999999986</v>
      </c>
      <c r="AU80" s="32">
        <f t="shared" si="37"/>
        <v>-9.9999999999999858</v>
      </c>
      <c r="AV80" s="32">
        <f t="shared" si="38"/>
        <v>20.000000000000014</v>
      </c>
      <c r="AX80" s="32">
        <v>105</v>
      </c>
      <c r="AY80" s="32">
        <v>105</v>
      </c>
      <c r="AZ80" s="32">
        <v>95.000000000000014</v>
      </c>
      <c r="BA80" s="32">
        <f t="shared" si="39"/>
        <v>0</v>
      </c>
      <c r="BB80" s="32">
        <f t="shared" si="40"/>
        <v>9.9999999999999858</v>
      </c>
      <c r="BD80" s="32">
        <v>85</v>
      </c>
      <c r="BE80" s="32">
        <v>85</v>
      </c>
      <c r="BF80" s="32">
        <v>75</v>
      </c>
      <c r="BG80" s="32">
        <f>BE80-BD80</f>
        <v>0</v>
      </c>
      <c r="BH80" s="32">
        <f t="shared" si="41"/>
        <v>10</v>
      </c>
      <c r="BJ80" s="33">
        <v>110</v>
      </c>
      <c r="BK80" s="32">
        <v>110.00000000000001</v>
      </c>
      <c r="BL80" s="32">
        <v>90</v>
      </c>
      <c r="BM80" s="32">
        <f t="shared" si="42"/>
        <v>0</v>
      </c>
      <c r="BN80" s="32">
        <f t="shared" si="43"/>
        <v>20</v>
      </c>
      <c r="BP80" s="30">
        <v>140</v>
      </c>
      <c r="BQ80" s="30">
        <v>95.000000000000014</v>
      </c>
      <c r="BR80" s="30">
        <f t="shared" si="44"/>
        <v>44.999999999999986</v>
      </c>
      <c r="BT80" s="32">
        <v>105</v>
      </c>
      <c r="BU80" s="32">
        <v>95.000000000000014</v>
      </c>
      <c r="BV80" s="32">
        <f t="shared" si="45"/>
        <v>9.9999999999999858</v>
      </c>
      <c r="BW80" s="12"/>
      <c r="BX80" s="12"/>
      <c r="BY80" s="12"/>
      <c r="BZ80" s="12"/>
      <c r="CB80" s="31">
        <v>240</v>
      </c>
      <c r="CC80" s="31">
        <v>125.00000000000001</v>
      </c>
      <c r="CD80" s="31">
        <f t="shared" si="46"/>
        <v>114.99999999999999</v>
      </c>
      <c r="CN80" s="31">
        <v>145</v>
      </c>
      <c r="CO80" s="31">
        <v>110.00000000000001</v>
      </c>
      <c r="CP80" s="31">
        <f t="shared" si="47"/>
        <v>34.999999999999986</v>
      </c>
    </row>
    <row r="81" spans="1:94" x14ac:dyDescent="0.2">
      <c r="A81">
        <v>69</v>
      </c>
      <c r="B81" s="21">
        <v>114.99999999999999</v>
      </c>
      <c r="C81" s="21">
        <v>114.99999999999999</v>
      </c>
      <c r="D81" s="37">
        <v>84.999999999999986</v>
      </c>
      <c r="E81" s="23">
        <v>0</v>
      </c>
      <c r="F81" s="23">
        <v>30</v>
      </c>
      <c r="G81" s="24"/>
      <c r="H81" s="25">
        <v>145</v>
      </c>
      <c r="I81" s="25">
        <v>140</v>
      </c>
      <c r="J81" s="25">
        <v>110.00000000000001</v>
      </c>
      <c r="K81" s="25">
        <f t="shared" si="27"/>
        <v>-5</v>
      </c>
      <c r="L81" s="25">
        <f t="shared" si="28"/>
        <v>34.999999999999986</v>
      </c>
      <c r="N81" s="26">
        <v>125.00000000000001</v>
      </c>
      <c r="O81" s="27">
        <v>125.00000000000001</v>
      </c>
      <c r="P81" s="27">
        <v>95.000000000000014</v>
      </c>
      <c r="Q81" s="27">
        <v>0</v>
      </c>
      <c r="R81" s="27">
        <v>30</v>
      </c>
      <c r="T81" s="25">
        <v>110.00000000000001</v>
      </c>
      <c r="U81" s="25">
        <v>110.00000000000001</v>
      </c>
      <c r="V81" s="25">
        <v>100</v>
      </c>
      <c r="W81" s="25">
        <f t="shared" si="29"/>
        <v>0</v>
      </c>
      <c r="X81" s="25">
        <f t="shared" si="30"/>
        <v>10.000000000000014</v>
      </c>
      <c r="Z81" s="28">
        <v>125.00000000000001</v>
      </c>
      <c r="AA81" s="28">
        <v>125.00000000000001</v>
      </c>
      <c r="AB81" s="36">
        <v>105</v>
      </c>
      <c r="AC81" s="28">
        <f t="shared" si="31"/>
        <v>0</v>
      </c>
      <c r="AD81" s="28">
        <f t="shared" si="32"/>
        <v>20.000000000000014</v>
      </c>
      <c r="AF81" s="29">
        <v>114.99999999999999</v>
      </c>
      <c r="AG81" s="30">
        <v>114.99999999999999</v>
      </c>
      <c r="AH81" s="30">
        <v>84.999999999999986</v>
      </c>
      <c r="AI81" s="30">
        <f t="shared" si="33"/>
        <v>0</v>
      </c>
      <c r="AJ81" s="30">
        <f t="shared" si="34"/>
        <v>30</v>
      </c>
      <c r="AL81" s="29">
        <v>120</v>
      </c>
      <c r="AM81" s="30">
        <v>120</v>
      </c>
      <c r="AN81" s="30">
        <v>80</v>
      </c>
      <c r="AO81" s="30">
        <f t="shared" si="35"/>
        <v>0</v>
      </c>
      <c r="AP81" s="30">
        <f t="shared" si="36"/>
        <v>40</v>
      </c>
      <c r="AR81" s="31">
        <v>120</v>
      </c>
      <c r="AS81" s="32">
        <v>120</v>
      </c>
      <c r="AT81" s="32">
        <v>80</v>
      </c>
      <c r="AU81" s="32">
        <f t="shared" si="37"/>
        <v>0</v>
      </c>
      <c r="AV81" s="32">
        <f t="shared" si="38"/>
        <v>40</v>
      </c>
      <c r="AX81" s="32">
        <v>105</v>
      </c>
      <c r="AY81" s="32">
        <v>105</v>
      </c>
      <c r="AZ81" s="32">
        <v>90</v>
      </c>
      <c r="BA81" s="32">
        <f t="shared" si="39"/>
        <v>0</v>
      </c>
      <c r="BB81" s="32">
        <f t="shared" si="40"/>
        <v>15</v>
      </c>
      <c r="BD81" s="32">
        <v>85</v>
      </c>
      <c r="BE81" s="32">
        <v>85</v>
      </c>
      <c r="BF81" s="32">
        <v>80</v>
      </c>
      <c r="BG81" s="32">
        <f>BE81-BD81</f>
        <v>0</v>
      </c>
      <c r="BH81" s="32">
        <f t="shared" si="41"/>
        <v>5</v>
      </c>
      <c r="BJ81" s="33">
        <v>110</v>
      </c>
      <c r="BK81" s="32">
        <v>110.00000000000001</v>
      </c>
      <c r="BL81" s="32">
        <v>90</v>
      </c>
      <c r="BM81" s="32">
        <f t="shared" si="42"/>
        <v>0</v>
      </c>
      <c r="BN81" s="32">
        <f t="shared" si="43"/>
        <v>20</v>
      </c>
      <c r="BP81" s="30">
        <v>140</v>
      </c>
      <c r="BQ81" s="30">
        <v>80</v>
      </c>
      <c r="BR81" s="30">
        <f t="shared" si="44"/>
        <v>60</v>
      </c>
      <c r="BT81" s="32">
        <v>105</v>
      </c>
      <c r="BU81" s="32">
        <v>95.000000000000014</v>
      </c>
      <c r="BV81" s="32">
        <f t="shared" si="45"/>
        <v>9.9999999999999858</v>
      </c>
      <c r="BW81" s="12"/>
      <c r="BX81" s="12"/>
      <c r="BY81" s="12"/>
      <c r="BZ81" s="12"/>
      <c r="CB81" s="31">
        <v>285</v>
      </c>
      <c r="CC81" s="31">
        <v>195</v>
      </c>
      <c r="CD81" s="31">
        <f t="shared" si="46"/>
        <v>90</v>
      </c>
      <c r="CN81" s="31">
        <v>120</v>
      </c>
      <c r="CO81" s="31">
        <v>99.999999999999986</v>
      </c>
      <c r="CP81" s="31">
        <f t="shared" si="47"/>
        <v>20.000000000000014</v>
      </c>
    </row>
    <row r="82" spans="1:94" x14ac:dyDescent="0.2">
      <c r="A82">
        <v>70</v>
      </c>
      <c r="B82" s="21">
        <v>114.99999999999999</v>
      </c>
      <c r="C82" s="21">
        <v>110.00000000000001</v>
      </c>
      <c r="D82" s="37">
        <v>95.000000000000014</v>
      </c>
      <c r="E82" s="23">
        <v>-4.9999999999999716</v>
      </c>
      <c r="F82" s="23">
        <v>19.999999999999972</v>
      </c>
      <c r="G82" s="24"/>
      <c r="H82" s="25">
        <v>145</v>
      </c>
      <c r="I82" s="25">
        <v>145</v>
      </c>
      <c r="J82" s="25">
        <v>95.000000000000014</v>
      </c>
      <c r="K82" s="25">
        <f t="shared" si="27"/>
        <v>0</v>
      </c>
      <c r="L82" s="25">
        <f t="shared" si="28"/>
        <v>49.999999999999986</v>
      </c>
      <c r="N82" s="26">
        <v>125.00000000000001</v>
      </c>
      <c r="O82" s="27">
        <v>125.00000000000001</v>
      </c>
      <c r="P82" s="27">
        <v>90.000000000000014</v>
      </c>
      <c r="Q82" s="27">
        <v>0</v>
      </c>
      <c r="R82" s="27">
        <v>35</v>
      </c>
      <c r="T82" s="25">
        <v>110.00000000000001</v>
      </c>
      <c r="U82" s="25">
        <v>105</v>
      </c>
      <c r="V82" s="25">
        <v>85</v>
      </c>
      <c r="W82" s="25">
        <f t="shared" si="29"/>
        <v>-5.0000000000000142</v>
      </c>
      <c r="X82" s="25">
        <f t="shared" si="30"/>
        <v>25.000000000000014</v>
      </c>
      <c r="Z82" s="28">
        <v>120</v>
      </c>
      <c r="AA82" s="28">
        <v>120</v>
      </c>
      <c r="AB82" s="28">
        <v>80</v>
      </c>
      <c r="AC82" s="28">
        <f t="shared" si="31"/>
        <v>0</v>
      </c>
      <c r="AD82" s="28">
        <f t="shared" si="32"/>
        <v>40</v>
      </c>
      <c r="AF82" s="29">
        <v>114.99999999999999</v>
      </c>
      <c r="AG82" s="30">
        <v>114.99999999999999</v>
      </c>
      <c r="AH82" s="30">
        <v>104.99999999999999</v>
      </c>
      <c r="AI82" s="30">
        <f t="shared" si="33"/>
        <v>0</v>
      </c>
      <c r="AJ82" s="30">
        <f t="shared" si="34"/>
        <v>10</v>
      </c>
      <c r="AL82" s="29">
        <v>120</v>
      </c>
      <c r="AM82" s="30">
        <v>120</v>
      </c>
      <c r="AN82" s="30">
        <v>105</v>
      </c>
      <c r="AO82" s="30">
        <f t="shared" si="35"/>
        <v>0</v>
      </c>
      <c r="AP82" s="30">
        <f t="shared" si="36"/>
        <v>15</v>
      </c>
      <c r="AR82" s="31">
        <v>120</v>
      </c>
      <c r="AS82" s="32">
        <v>120</v>
      </c>
      <c r="AT82" s="32">
        <v>75</v>
      </c>
      <c r="AU82" s="32">
        <f t="shared" si="37"/>
        <v>0</v>
      </c>
      <c r="AV82" s="32">
        <f t="shared" si="38"/>
        <v>45</v>
      </c>
      <c r="AX82" s="32">
        <v>105</v>
      </c>
      <c r="AY82" s="32">
        <v>105</v>
      </c>
      <c r="AZ82" s="32">
        <v>90</v>
      </c>
      <c r="BA82" s="32">
        <f t="shared" si="39"/>
        <v>0</v>
      </c>
      <c r="BB82" s="32">
        <f t="shared" si="40"/>
        <v>15</v>
      </c>
      <c r="BJ82" s="33">
        <v>110</v>
      </c>
      <c r="BK82" s="32">
        <v>90</v>
      </c>
      <c r="BL82" s="32">
        <v>80</v>
      </c>
      <c r="BM82" s="32">
        <f t="shared" si="42"/>
        <v>-20</v>
      </c>
      <c r="BN82" s="32">
        <f t="shared" si="43"/>
        <v>30</v>
      </c>
      <c r="BP82" s="30">
        <v>140</v>
      </c>
      <c r="BQ82" s="30">
        <v>99.999999999999986</v>
      </c>
      <c r="BR82" s="30">
        <f t="shared" si="44"/>
        <v>40.000000000000014</v>
      </c>
      <c r="BT82" s="32">
        <v>105</v>
      </c>
      <c r="BU82" s="32">
        <v>85</v>
      </c>
      <c r="BV82" s="32">
        <f t="shared" si="45"/>
        <v>20</v>
      </c>
      <c r="BW82" s="12"/>
      <c r="BX82" s="12"/>
      <c r="BY82" s="12"/>
      <c r="BZ82" s="12"/>
      <c r="CB82" s="31">
        <v>110.00000000000001</v>
      </c>
      <c r="CC82" s="31">
        <v>95</v>
      </c>
      <c r="CD82" s="31">
        <f t="shared" si="46"/>
        <v>15.000000000000014</v>
      </c>
      <c r="CN82" s="31">
        <v>205</v>
      </c>
      <c r="CO82" s="31">
        <v>90</v>
      </c>
      <c r="CP82" s="31">
        <f t="shared" si="47"/>
        <v>115</v>
      </c>
    </row>
    <row r="83" spans="1:94" x14ac:dyDescent="0.2">
      <c r="A83">
        <v>71</v>
      </c>
      <c r="B83" s="21">
        <v>114.99999999999999</v>
      </c>
      <c r="C83" s="21">
        <v>114.99999999999999</v>
      </c>
      <c r="D83" s="23">
        <v>105</v>
      </c>
      <c r="E83" s="23">
        <v>0</v>
      </c>
      <c r="F83" s="23">
        <v>9.9999999999999858</v>
      </c>
      <c r="G83" s="24"/>
      <c r="H83" s="25">
        <v>145</v>
      </c>
      <c r="I83" s="25">
        <v>145</v>
      </c>
      <c r="J83" s="25">
        <v>95.000000000000014</v>
      </c>
      <c r="K83" s="25">
        <f t="shared" si="27"/>
        <v>0</v>
      </c>
      <c r="L83" s="25">
        <f t="shared" si="28"/>
        <v>49.999999999999986</v>
      </c>
      <c r="N83" s="26">
        <v>125.00000000000001</v>
      </c>
      <c r="O83" s="27">
        <v>125.00000000000001</v>
      </c>
      <c r="P83" s="27">
        <v>65.000000000000014</v>
      </c>
      <c r="Q83" s="27">
        <v>0</v>
      </c>
      <c r="R83" s="27">
        <v>60</v>
      </c>
      <c r="T83" s="25">
        <v>110.00000000000001</v>
      </c>
      <c r="U83" s="25">
        <v>110.00000000000001</v>
      </c>
      <c r="V83" s="25">
        <v>95.000000000000014</v>
      </c>
      <c r="W83" s="25">
        <f t="shared" si="29"/>
        <v>0</v>
      </c>
      <c r="X83" s="25">
        <f t="shared" si="30"/>
        <v>15</v>
      </c>
      <c r="Z83" s="28">
        <v>120</v>
      </c>
      <c r="AA83" s="28">
        <v>120</v>
      </c>
      <c r="AB83" s="28">
        <v>105</v>
      </c>
      <c r="AC83" s="28">
        <f t="shared" si="31"/>
        <v>0</v>
      </c>
      <c r="AD83" s="28">
        <f t="shared" si="32"/>
        <v>15</v>
      </c>
      <c r="AF83" s="29">
        <v>110.00000000000001</v>
      </c>
      <c r="AG83" s="30">
        <v>110.00000000000001</v>
      </c>
      <c r="AH83" s="30">
        <v>90.000000000000014</v>
      </c>
      <c r="AI83" s="30">
        <f t="shared" si="33"/>
        <v>0</v>
      </c>
      <c r="AJ83" s="30">
        <f t="shared" si="34"/>
        <v>20</v>
      </c>
      <c r="AL83" s="29">
        <v>120</v>
      </c>
      <c r="AM83" s="30">
        <v>120</v>
      </c>
      <c r="AN83" s="30">
        <v>90</v>
      </c>
      <c r="AO83" s="30">
        <f t="shared" si="35"/>
        <v>0</v>
      </c>
      <c r="AP83" s="30">
        <f t="shared" si="36"/>
        <v>30</v>
      </c>
      <c r="AR83" s="31">
        <v>120</v>
      </c>
      <c r="AS83" s="32">
        <v>114.99999999999999</v>
      </c>
      <c r="AT83" s="32">
        <v>95</v>
      </c>
      <c r="AU83" s="32">
        <f t="shared" si="37"/>
        <v>-5.0000000000000142</v>
      </c>
      <c r="AV83" s="32">
        <f t="shared" si="38"/>
        <v>25</v>
      </c>
      <c r="AX83" s="32">
        <v>105</v>
      </c>
      <c r="AY83" s="32">
        <v>105</v>
      </c>
      <c r="AZ83" s="32">
        <v>90</v>
      </c>
      <c r="BA83" s="32">
        <f t="shared" si="39"/>
        <v>0</v>
      </c>
      <c r="BB83" s="32">
        <f t="shared" si="40"/>
        <v>15</v>
      </c>
      <c r="BJ83" s="33">
        <v>100</v>
      </c>
      <c r="BK83" s="32">
        <v>99.999999999999986</v>
      </c>
      <c r="BL83" s="32">
        <v>70</v>
      </c>
      <c r="BM83" s="32">
        <f t="shared" si="42"/>
        <v>0</v>
      </c>
      <c r="BN83" s="32">
        <f t="shared" si="43"/>
        <v>30</v>
      </c>
      <c r="BP83" s="30">
        <v>140</v>
      </c>
      <c r="BQ83" s="30">
        <v>110.00000000000001</v>
      </c>
      <c r="BR83" s="30">
        <f t="shared" si="44"/>
        <v>29.999999999999986</v>
      </c>
      <c r="BT83" s="32">
        <v>99.999999999999986</v>
      </c>
      <c r="BU83" s="32">
        <v>85</v>
      </c>
      <c r="BV83" s="32">
        <f t="shared" si="45"/>
        <v>14.999999999999986</v>
      </c>
      <c r="BW83" s="12"/>
      <c r="BX83" s="12"/>
      <c r="BY83" s="12"/>
      <c r="BZ83" s="12"/>
      <c r="CB83" s="31">
        <v>85</v>
      </c>
      <c r="CC83" s="31">
        <v>65</v>
      </c>
      <c r="CD83" s="31">
        <f t="shared" si="46"/>
        <v>20</v>
      </c>
      <c r="CN83" s="31">
        <v>215</v>
      </c>
      <c r="CO83" s="31">
        <v>145</v>
      </c>
      <c r="CP83" s="31">
        <f t="shared" si="47"/>
        <v>70</v>
      </c>
    </row>
    <row r="84" spans="1:94" x14ac:dyDescent="0.2">
      <c r="A84">
        <v>72</v>
      </c>
      <c r="B84" s="21">
        <v>114.99999999999999</v>
      </c>
      <c r="C84" s="21">
        <v>114.99999999999999</v>
      </c>
      <c r="D84" s="23">
        <v>110.00000000000001</v>
      </c>
      <c r="E84" s="23">
        <v>0</v>
      </c>
      <c r="F84" s="23">
        <v>4.9999999999999716</v>
      </c>
      <c r="G84" s="24"/>
      <c r="H84" s="25">
        <v>145</v>
      </c>
      <c r="I84" s="25">
        <v>145</v>
      </c>
      <c r="J84" s="25">
        <v>95.000000000000014</v>
      </c>
      <c r="K84" s="25">
        <f t="shared" si="27"/>
        <v>0</v>
      </c>
      <c r="L84" s="25">
        <f t="shared" si="28"/>
        <v>49.999999999999986</v>
      </c>
      <c r="N84" s="26">
        <v>125.00000000000001</v>
      </c>
      <c r="O84" s="27">
        <v>125.00000000000001</v>
      </c>
      <c r="P84" s="27">
        <v>95.000000000000014</v>
      </c>
      <c r="Q84" s="27">
        <v>0</v>
      </c>
      <c r="R84" s="27">
        <v>30</v>
      </c>
      <c r="T84" s="25">
        <v>110.00000000000001</v>
      </c>
      <c r="U84" s="25">
        <v>110.00000000000001</v>
      </c>
      <c r="V84" s="25">
        <v>80</v>
      </c>
      <c r="W84" s="25">
        <f t="shared" si="29"/>
        <v>0</v>
      </c>
      <c r="X84" s="25">
        <f t="shared" si="30"/>
        <v>30.000000000000014</v>
      </c>
      <c r="Z84" s="28">
        <v>120</v>
      </c>
      <c r="AA84" s="28">
        <v>120</v>
      </c>
      <c r="AB84" s="28">
        <v>85</v>
      </c>
      <c r="AC84" s="28">
        <f t="shared" si="31"/>
        <v>0</v>
      </c>
      <c r="AD84" s="28">
        <f t="shared" si="32"/>
        <v>35</v>
      </c>
      <c r="AF84" s="29">
        <v>110.00000000000001</v>
      </c>
      <c r="AG84" s="30">
        <v>110.00000000000001</v>
      </c>
      <c r="AH84" s="30">
        <v>75.000000000000014</v>
      </c>
      <c r="AI84" s="30">
        <f t="shared" si="33"/>
        <v>0</v>
      </c>
      <c r="AJ84" s="30">
        <f t="shared" si="34"/>
        <v>35</v>
      </c>
      <c r="AL84" s="29">
        <v>120</v>
      </c>
      <c r="AM84" s="30">
        <v>114.99999999999999</v>
      </c>
      <c r="AN84" s="30">
        <v>95</v>
      </c>
      <c r="AO84" s="30">
        <f t="shared" si="35"/>
        <v>-5.0000000000000142</v>
      </c>
      <c r="AP84" s="30">
        <f t="shared" si="36"/>
        <v>25</v>
      </c>
      <c r="AR84" s="31">
        <v>120</v>
      </c>
      <c r="AS84" s="32">
        <v>105</v>
      </c>
      <c r="AT84" s="32">
        <v>99.999999999999986</v>
      </c>
      <c r="AU84" s="32">
        <f t="shared" si="37"/>
        <v>-15</v>
      </c>
      <c r="AV84" s="32">
        <f t="shared" si="38"/>
        <v>20.000000000000014</v>
      </c>
      <c r="AX84" s="32">
        <v>105</v>
      </c>
      <c r="AY84" s="32">
        <v>105</v>
      </c>
      <c r="AZ84" s="32">
        <v>95.000000000000014</v>
      </c>
      <c r="BA84" s="32">
        <f t="shared" si="39"/>
        <v>0</v>
      </c>
      <c r="BB84" s="32">
        <f t="shared" si="40"/>
        <v>9.9999999999999858</v>
      </c>
      <c r="BJ84" s="33">
        <v>95</v>
      </c>
      <c r="BK84" s="32">
        <v>95.000000000000014</v>
      </c>
      <c r="BL84" s="32">
        <v>80</v>
      </c>
      <c r="BM84" s="32">
        <f t="shared" si="42"/>
        <v>0</v>
      </c>
      <c r="BN84" s="32">
        <f t="shared" si="43"/>
        <v>15</v>
      </c>
      <c r="BP84" s="30">
        <v>140</v>
      </c>
      <c r="BQ84" s="30">
        <v>95.000000000000014</v>
      </c>
      <c r="BR84" s="30">
        <f t="shared" si="44"/>
        <v>44.999999999999986</v>
      </c>
      <c r="BT84" s="32">
        <v>90</v>
      </c>
      <c r="BU84" s="32">
        <v>85</v>
      </c>
      <c r="BV84" s="32">
        <f t="shared" si="45"/>
        <v>5</v>
      </c>
      <c r="BW84" s="12"/>
      <c r="BX84" s="12"/>
      <c r="BY84" s="12"/>
      <c r="BZ84" s="12"/>
      <c r="CB84" s="31">
        <v>130</v>
      </c>
      <c r="CC84" s="31">
        <v>105</v>
      </c>
      <c r="CD84" s="31">
        <f t="shared" si="46"/>
        <v>25</v>
      </c>
      <c r="CN84" s="31">
        <v>175</v>
      </c>
      <c r="CO84" s="31">
        <v>124.00000000000003</v>
      </c>
      <c r="CP84" s="31">
        <f t="shared" si="47"/>
        <v>50.999999999999972</v>
      </c>
    </row>
    <row r="85" spans="1:94" x14ac:dyDescent="0.2">
      <c r="A85">
        <v>73</v>
      </c>
      <c r="B85" s="21">
        <v>110.00000000000001</v>
      </c>
      <c r="C85" s="21">
        <v>114.99999999999999</v>
      </c>
      <c r="D85" s="22">
        <v>80</v>
      </c>
      <c r="E85" s="23">
        <v>4.9999999999999716</v>
      </c>
      <c r="F85" s="23">
        <v>30.000000000000014</v>
      </c>
      <c r="G85" s="24"/>
      <c r="H85" s="25">
        <v>145</v>
      </c>
      <c r="I85" s="25">
        <v>145</v>
      </c>
      <c r="J85" s="25">
        <v>105</v>
      </c>
      <c r="K85" s="25">
        <f t="shared" si="27"/>
        <v>0</v>
      </c>
      <c r="L85" s="25">
        <f t="shared" si="28"/>
        <v>40</v>
      </c>
      <c r="N85" s="26">
        <v>120</v>
      </c>
      <c r="O85" s="27">
        <v>120</v>
      </c>
      <c r="P85" s="27">
        <v>90</v>
      </c>
      <c r="Q85" s="27">
        <v>0</v>
      </c>
      <c r="R85" s="27">
        <v>30</v>
      </c>
      <c r="T85" s="25">
        <v>110.00000000000001</v>
      </c>
      <c r="U85" s="25">
        <v>110.00000000000001</v>
      </c>
      <c r="V85" s="25">
        <v>90</v>
      </c>
      <c r="W85" s="25">
        <f t="shared" si="29"/>
        <v>0</v>
      </c>
      <c r="X85" s="25">
        <f t="shared" si="30"/>
        <v>20.000000000000014</v>
      </c>
      <c r="Z85" s="28">
        <v>120</v>
      </c>
      <c r="AA85" s="28">
        <v>120</v>
      </c>
      <c r="AB85" s="28">
        <v>110</v>
      </c>
      <c r="AC85" s="28">
        <f t="shared" si="31"/>
        <v>0</v>
      </c>
      <c r="AD85" s="28">
        <f t="shared" si="32"/>
        <v>10</v>
      </c>
      <c r="AF85" s="29">
        <v>110.00000000000001</v>
      </c>
      <c r="AG85" s="30">
        <v>110.00000000000001</v>
      </c>
      <c r="AH85" s="30">
        <v>85.000000000000014</v>
      </c>
      <c r="AI85" s="30">
        <f t="shared" si="33"/>
        <v>0</v>
      </c>
      <c r="AJ85" s="30">
        <f t="shared" si="34"/>
        <v>25</v>
      </c>
      <c r="AL85" s="29">
        <v>120</v>
      </c>
      <c r="AM85" s="30">
        <v>120</v>
      </c>
      <c r="AN85" s="30">
        <v>115</v>
      </c>
      <c r="AO85" s="30">
        <f t="shared" si="35"/>
        <v>0</v>
      </c>
      <c r="AP85" s="30">
        <f t="shared" si="36"/>
        <v>5</v>
      </c>
      <c r="AR85" s="31">
        <v>120</v>
      </c>
      <c r="AS85" s="32">
        <v>114.99999999999999</v>
      </c>
      <c r="AT85" s="32">
        <v>95</v>
      </c>
      <c r="AU85" s="32">
        <f t="shared" si="37"/>
        <v>-5.0000000000000142</v>
      </c>
      <c r="AV85" s="32">
        <f t="shared" si="38"/>
        <v>25</v>
      </c>
      <c r="AX85" s="32">
        <v>105</v>
      </c>
      <c r="AY85" s="32">
        <v>105</v>
      </c>
      <c r="AZ85" s="32">
        <v>90</v>
      </c>
      <c r="BA85" s="32">
        <f t="shared" si="39"/>
        <v>0</v>
      </c>
      <c r="BB85" s="32">
        <f t="shared" si="40"/>
        <v>15</v>
      </c>
      <c r="BJ85" s="33">
        <v>90</v>
      </c>
      <c r="BK85" s="32">
        <v>90</v>
      </c>
      <c r="BL85" s="32">
        <v>80</v>
      </c>
      <c r="BM85" s="32">
        <f t="shared" si="42"/>
        <v>0</v>
      </c>
      <c r="BN85" s="32">
        <f t="shared" si="43"/>
        <v>10</v>
      </c>
      <c r="BP85" s="30">
        <v>140</v>
      </c>
      <c r="BQ85" s="30">
        <v>125.00000000000001</v>
      </c>
      <c r="BR85" s="30">
        <f t="shared" si="44"/>
        <v>14.999999999999986</v>
      </c>
      <c r="BT85" s="32">
        <v>80</v>
      </c>
      <c r="BU85" s="32">
        <v>60</v>
      </c>
      <c r="BV85" s="32">
        <f t="shared" si="45"/>
        <v>20</v>
      </c>
      <c r="BW85" s="12"/>
      <c r="BX85" s="12"/>
      <c r="BY85" s="12"/>
      <c r="BZ85" s="12"/>
      <c r="CB85" s="31">
        <v>165</v>
      </c>
      <c r="CC85" s="31">
        <v>75</v>
      </c>
      <c r="CD85" s="31">
        <f t="shared" si="46"/>
        <v>90</v>
      </c>
      <c r="CN85" s="31">
        <v>140</v>
      </c>
      <c r="CO85" s="31">
        <v>130</v>
      </c>
      <c r="CP85" s="31">
        <f t="shared" si="47"/>
        <v>10</v>
      </c>
    </row>
    <row r="86" spans="1:94" x14ac:dyDescent="0.2">
      <c r="A86">
        <v>74</v>
      </c>
      <c r="B86" s="21">
        <v>110.00000000000001</v>
      </c>
      <c r="C86" s="21">
        <v>110.00000000000001</v>
      </c>
      <c r="D86" s="22">
        <v>85</v>
      </c>
      <c r="E86" s="23">
        <v>0</v>
      </c>
      <c r="F86" s="23">
        <v>25.000000000000014</v>
      </c>
      <c r="G86" s="24"/>
      <c r="H86" s="25">
        <v>140.00000000000003</v>
      </c>
      <c r="I86" s="25">
        <v>140.00000000000003</v>
      </c>
      <c r="J86" s="25">
        <v>110.00000000000003</v>
      </c>
      <c r="K86" s="25">
        <f t="shared" si="27"/>
        <v>0</v>
      </c>
      <c r="L86" s="25">
        <f t="shared" si="28"/>
        <v>30</v>
      </c>
      <c r="N86" s="26">
        <v>120</v>
      </c>
      <c r="O86" s="27">
        <v>120</v>
      </c>
      <c r="P86" s="27">
        <v>80</v>
      </c>
      <c r="Q86" s="27">
        <v>0</v>
      </c>
      <c r="R86" s="27">
        <v>40</v>
      </c>
      <c r="T86" s="25">
        <v>110.00000000000001</v>
      </c>
      <c r="U86" s="25">
        <v>110.00000000000001</v>
      </c>
      <c r="V86" s="25">
        <v>99.999999999999986</v>
      </c>
      <c r="W86" s="25">
        <f t="shared" si="29"/>
        <v>0</v>
      </c>
      <c r="X86" s="25">
        <f t="shared" si="30"/>
        <v>10.000000000000028</v>
      </c>
      <c r="Z86" s="28">
        <v>120</v>
      </c>
      <c r="AA86" s="28">
        <v>120</v>
      </c>
      <c r="AB86" s="36">
        <v>99.999999999999986</v>
      </c>
      <c r="AC86" s="28">
        <f t="shared" si="31"/>
        <v>0</v>
      </c>
      <c r="AD86" s="28">
        <f t="shared" si="32"/>
        <v>20.000000000000014</v>
      </c>
      <c r="AF86" s="29">
        <v>110.00000000000001</v>
      </c>
      <c r="AG86" s="30">
        <v>110.00000000000001</v>
      </c>
      <c r="AH86" s="30">
        <v>95.000000000000014</v>
      </c>
      <c r="AI86" s="30">
        <f t="shared" si="33"/>
        <v>0</v>
      </c>
      <c r="AJ86" s="30">
        <f t="shared" si="34"/>
        <v>15</v>
      </c>
      <c r="AL86" s="29">
        <v>120</v>
      </c>
      <c r="AM86" s="30">
        <v>120</v>
      </c>
      <c r="AN86" s="30">
        <v>85</v>
      </c>
      <c r="AO86" s="30">
        <f t="shared" si="35"/>
        <v>0</v>
      </c>
      <c r="AP86" s="30">
        <f t="shared" si="36"/>
        <v>35</v>
      </c>
      <c r="AR86" s="31">
        <v>120</v>
      </c>
      <c r="AS86" s="32">
        <v>114.99999999999999</v>
      </c>
      <c r="AT86" s="32">
        <v>99.999999999999986</v>
      </c>
      <c r="AU86" s="32">
        <f t="shared" si="37"/>
        <v>-5.0000000000000142</v>
      </c>
      <c r="AV86" s="32">
        <f t="shared" si="38"/>
        <v>20.000000000000014</v>
      </c>
      <c r="AX86" s="32">
        <v>105</v>
      </c>
      <c r="AY86" s="32">
        <v>105</v>
      </c>
      <c r="AZ86" s="32">
        <v>99.999999999999986</v>
      </c>
      <c r="BA86" s="32">
        <f t="shared" si="39"/>
        <v>0</v>
      </c>
      <c r="BB86" s="32">
        <f t="shared" si="40"/>
        <v>5.0000000000000142</v>
      </c>
      <c r="BJ86" s="33">
        <v>90</v>
      </c>
      <c r="BK86" s="32">
        <v>90</v>
      </c>
      <c r="BL86" s="32">
        <v>80</v>
      </c>
      <c r="BM86" s="32">
        <f t="shared" si="42"/>
        <v>0</v>
      </c>
      <c r="BN86" s="32">
        <f t="shared" si="43"/>
        <v>10</v>
      </c>
      <c r="BP86" s="30">
        <v>140</v>
      </c>
      <c r="BQ86" s="30">
        <v>105</v>
      </c>
      <c r="BR86" s="30">
        <f t="shared" si="44"/>
        <v>35</v>
      </c>
      <c r="BT86" s="12"/>
      <c r="BU86" s="9"/>
      <c r="BV86" s="12"/>
      <c r="BW86" s="12"/>
      <c r="BX86" s="12"/>
      <c r="BY86" s="12"/>
      <c r="BZ86" s="12"/>
      <c r="CB86" s="31">
        <v>135</v>
      </c>
      <c r="CC86" s="31">
        <v>105</v>
      </c>
      <c r="CD86" s="31">
        <f t="shared" si="46"/>
        <v>30</v>
      </c>
      <c r="CN86" s="31">
        <v>160</v>
      </c>
      <c r="CO86" s="31">
        <v>140</v>
      </c>
      <c r="CP86" s="31">
        <f t="shared" si="47"/>
        <v>20</v>
      </c>
    </row>
    <row r="87" spans="1:94" x14ac:dyDescent="0.2">
      <c r="A87">
        <v>75</v>
      </c>
      <c r="B87" s="21">
        <v>110.00000000000001</v>
      </c>
      <c r="C87" s="21">
        <v>110.00000000000001</v>
      </c>
      <c r="D87" s="22">
        <v>105</v>
      </c>
      <c r="E87" s="23">
        <v>0</v>
      </c>
      <c r="F87" s="23">
        <v>5.0000000000000142</v>
      </c>
      <c r="G87" s="24"/>
      <c r="H87" s="25">
        <v>140</v>
      </c>
      <c r="I87" s="25">
        <v>140</v>
      </c>
      <c r="J87" s="25">
        <v>105</v>
      </c>
      <c r="K87" s="25">
        <f t="shared" si="27"/>
        <v>0</v>
      </c>
      <c r="L87" s="25">
        <f t="shared" si="28"/>
        <v>35</v>
      </c>
      <c r="N87" s="26">
        <v>120</v>
      </c>
      <c r="O87" s="27">
        <v>95</v>
      </c>
      <c r="P87" s="27">
        <v>100</v>
      </c>
      <c r="Q87" s="27">
        <v>-25</v>
      </c>
      <c r="R87" s="27">
        <v>20</v>
      </c>
      <c r="T87" s="25">
        <v>105</v>
      </c>
      <c r="U87" s="25">
        <v>105</v>
      </c>
      <c r="V87" s="25">
        <v>100</v>
      </c>
      <c r="W87" s="25">
        <f t="shared" si="29"/>
        <v>0</v>
      </c>
      <c r="X87" s="25">
        <f t="shared" si="30"/>
        <v>5</v>
      </c>
      <c r="Z87" s="28">
        <v>120</v>
      </c>
      <c r="AA87" s="28">
        <v>120</v>
      </c>
      <c r="AB87" s="36">
        <v>95.000000000000014</v>
      </c>
      <c r="AC87" s="28">
        <f t="shared" si="31"/>
        <v>0</v>
      </c>
      <c r="AD87" s="28">
        <f t="shared" si="32"/>
        <v>24.999999999999986</v>
      </c>
      <c r="AF87" s="29">
        <v>110.00000000000001</v>
      </c>
      <c r="AG87" s="30">
        <v>105</v>
      </c>
      <c r="AH87" s="30">
        <v>105.00000000000001</v>
      </c>
      <c r="AI87" s="30">
        <f t="shared" si="33"/>
        <v>-5.0000000000000142</v>
      </c>
      <c r="AJ87" s="30">
        <f t="shared" si="34"/>
        <v>5</v>
      </c>
      <c r="AL87" s="29">
        <v>120</v>
      </c>
      <c r="AM87" s="30">
        <v>120</v>
      </c>
      <c r="AN87" s="30">
        <v>95</v>
      </c>
      <c r="AO87" s="30">
        <f t="shared" si="35"/>
        <v>0</v>
      </c>
      <c r="AP87" s="30">
        <f t="shared" si="36"/>
        <v>25</v>
      </c>
      <c r="AR87" s="31">
        <v>120</v>
      </c>
      <c r="AS87" s="32">
        <v>114.99999999999999</v>
      </c>
      <c r="AT87" s="32">
        <v>95</v>
      </c>
      <c r="AU87" s="32">
        <f t="shared" si="37"/>
        <v>-5.0000000000000142</v>
      </c>
      <c r="AV87" s="32">
        <f t="shared" si="38"/>
        <v>25</v>
      </c>
      <c r="AX87" s="32">
        <v>105</v>
      </c>
      <c r="AY87" s="32">
        <v>105</v>
      </c>
      <c r="AZ87" s="32">
        <v>80</v>
      </c>
      <c r="BA87" s="32">
        <f t="shared" si="39"/>
        <v>0</v>
      </c>
      <c r="BB87" s="32">
        <f t="shared" si="40"/>
        <v>25</v>
      </c>
      <c r="BJ87" s="33">
        <v>85</v>
      </c>
      <c r="BK87" s="32">
        <v>85</v>
      </c>
      <c r="BL87" s="32">
        <v>75</v>
      </c>
      <c r="BM87" s="32">
        <f t="shared" si="42"/>
        <v>0</v>
      </c>
      <c r="BN87" s="32">
        <f t="shared" si="43"/>
        <v>10</v>
      </c>
      <c r="BP87" s="30">
        <v>135</v>
      </c>
      <c r="BQ87" s="30">
        <v>99.999999999999986</v>
      </c>
      <c r="BR87" s="30">
        <f t="shared" si="44"/>
        <v>35.000000000000014</v>
      </c>
      <c r="BT87" s="12"/>
      <c r="BU87" s="12"/>
      <c r="BV87" s="12"/>
      <c r="BW87" s="12"/>
      <c r="BX87" s="12"/>
      <c r="BY87" s="12"/>
      <c r="BZ87" s="12"/>
      <c r="CB87" s="31">
        <v>160</v>
      </c>
      <c r="CC87" s="31">
        <v>95</v>
      </c>
      <c r="CD87" s="31">
        <f t="shared" si="46"/>
        <v>65</v>
      </c>
      <c r="CN87" s="31">
        <v>170</v>
      </c>
      <c r="CO87" s="31">
        <v>130</v>
      </c>
      <c r="CP87" s="31">
        <f t="shared" si="47"/>
        <v>40</v>
      </c>
    </row>
    <row r="88" spans="1:94" x14ac:dyDescent="0.2">
      <c r="A88">
        <v>76</v>
      </c>
      <c r="B88" s="21">
        <v>110.00000000000001</v>
      </c>
      <c r="C88" s="21">
        <v>110.00000000000001</v>
      </c>
      <c r="D88" s="22">
        <v>90.000000000000014</v>
      </c>
      <c r="E88" s="23">
        <v>0</v>
      </c>
      <c r="F88" s="23">
        <v>20</v>
      </c>
      <c r="G88" s="24"/>
      <c r="H88" s="25">
        <v>135</v>
      </c>
      <c r="I88" s="25">
        <v>135</v>
      </c>
      <c r="J88" s="25">
        <v>70</v>
      </c>
      <c r="K88" s="25">
        <f t="shared" si="27"/>
        <v>0</v>
      </c>
      <c r="L88" s="25">
        <f t="shared" si="28"/>
        <v>65</v>
      </c>
      <c r="N88" s="26">
        <v>120</v>
      </c>
      <c r="O88" s="27">
        <v>120</v>
      </c>
      <c r="P88" s="27">
        <v>85</v>
      </c>
      <c r="Q88" s="27">
        <v>0</v>
      </c>
      <c r="R88" s="27">
        <v>35</v>
      </c>
      <c r="T88" s="25">
        <v>105</v>
      </c>
      <c r="U88" s="25">
        <v>105</v>
      </c>
      <c r="V88" s="25">
        <v>95.000000000000014</v>
      </c>
      <c r="W88" s="25">
        <f t="shared" si="29"/>
        <v>0</v>
      </c>
      <c r="X88" s="25">
        <f t="shared" si="30"/>
        <v>9.9999999999999858</v>
      </c>
      <c r="Z88" s="28">
        <v>120</v>
      </c>
      <c r="AA88" s="28">
        <v>120</v>
      </c>
      <c r="AB88" s="36">
        <v>95.000000000000014</v>
      </c>
      <c r="AC88" s="28">
        <f t="shared" si="31"/>
        <v>0</v>
      </c>
      <c r="AD88" s="28">
        <f t="shared" si="32"/>
        <v>24.999999999999986</v>
      </c>
      <c r="AF88" s="29">
        <v>105</v>
      </c>
      <c r="AG88" s="30">
        <v>105</v>
      </c>
      <c r="AH88" s="30">
        <v>75</v>
      </c>
      <c r="AI88" s="30">
        <f t="shared" si="33"/>
        <v>0</v>
      </c>
      <c r="AJ88" s="30">
        <f t="shared" si="34"/>
        <v>30</v>
      </c>
      <c r="AL88" s="29">
        <v>114.99999999999999</v>
      </c>
      <c r="AM88" s="30">
        <v>114.99999999999999</v>
      </c>
      <c r="AN88" s="30">
        <v>84.999999999999986</v>
      </c>
      <c r="AO88" s="30">
        <f t="shared" si="35"/>
        <v>0</v>
      </c>
      <c r="AP88" s="30">
        <f t="shared" si="36"/>
        <v>30</v>
      </c>
      <c r="AR88" s="31">
        <v>120</v>
      </c>
      <c r="AS88" s="32">
        <v>120</v>
      </c>
      <c r="AT88" s="32">
        <v>110.00000000000001</v>
      </c>
      <c r="AU88" s="32">
        <f t="shared" si="37"/>
        <v>0</v>
      </c>
      <c r="AV88" s="32">
        <f t="shared" si="38"/>
        <v>9.9999999999999858</v>
      </c>
      <c r="AX88" s="32">
        <v>99.999999999999986</v>
      </c>
      <c r="AY88" s="32">
        <v>99.999999999999986</v>
      </c>
      <c r="AZ88" s="32">
        <v>95.000000000000014</v>
      </c>
      <c r="BA88" s="32">
        <f t="shared" si="39"/>
        <v>0</v>
      </c>
      <c r="BB88" s="32">
        <f t="shared" si="40"/>
        <v>4.9999999999999716</v>
      </c>
      <c r="BP88" s="30">
        <v>135</v>
      </c>
      <c r="BQ88" s="30">
        <v>95.000000000000014</v>
      </c>
      <c r="BR88" s="30">
        <f t="shared" si="44"/>
        <v>39.999999999999986</v>
      </c>
      <c r="BT88" s="12"/>
      <c r="BU88" s="12"/>
      <c r="BV88" s="12"/>
      <c r="BW88" s="12"/>
      <c r="BX88" s="12"/>
      <c r="BY88" s="12"/>
      <c r="BZ88" s="12"/>
      <c r="CB88" s="31">
        <v>280</v>
      </c>
      <c r="CC88" s="31">
        <v>160</v>
      </c>
      <c r="CD88" s="31">
        <f t="shared" si="46"/>
        <v>120</v>
      </c>
      <c r="CN88" s="31">
        <v>265</v>
      </c>
      <c r="CO88" s="31">
        <v>105</v>
      </c>
      <c r="CP88" s="31">
        <f t="shared" si="47"/>
        <v>160</v>
      </c>
    </row>
    <row r="89" spans="1:94" x14ac:dyDescent="0.2">
      <c r="A89">
        <v>77</v>
      </c>
      <c r="B89" s="21">
        <v>110.00000000000001</v>
      </c>
      <c r="C89" s="21">
        <v>110.00000000000001</v>
      </c>
      <c r="D89" s="22">
        <v>95.000000000000014</v>
      </c>
      <c r="E89" s="23">
        <v>0</v>
      </c>
      <c r="F89" s="23">
        <v>15</v>
      </c>
      <c r="G89" s="24"/>
      <c r="H89" s="25">
        <v>135</v>
      </c>
      <c r="I89" s="25">
        <v>130</v>
      </c>
      <c r="J89" s="25">
        <v>100</v>
      </c>
      <c r="K89" s="25">
        <f t="shared" si="27"/>
        <v>-5</v>
      </c>
      <c r="L89" s="25">
        <f t="shared" si="28"/>
        <v>35</v>
      </c>
      <c r="N89" s="26">
        <v>120</v>
      </c>
      <c r="O89" s="27">
        <v>120</v>
      </c>
      <c r="P89" s="27">
        <v>95</v>
      </c>
      <c r="Q89" s="27">
        <v>0</v>
      </c>
      <c r="R89" s="27">
        <v>25</v>
      </c>
      <c r="T89" s="25">
        <v>105</v>
      </c>
      <c r="U89" s="25">
        <v>105</v>
      </c>
      <c r="V89" s="25">
        <v>85</v>
      </c>
      <c r="W89" s="25">
        <f t="shared" si="29"/>
        <v>0</v>
      </c>
      <c r="X89" s="25">
        <f t="shared" si="30"/>
        <v>20</v>
      </c>
      <c r="Z89" s="28">
        <v>114.99999999999999</v>
      </c>
      <c r="AA89" s="28">
        <v>110.00000000000001</v>
      </c>
      <c r="AB89" s="28">
        <v>94.999999999999986</v>
      </c>
      <c r="AC89" s="28">
        <f t="shared" si="31"/>
        <v>-4.9999999999999716</v>
      </c>
      <c r="AD89" s="28">
        <f t="shared" si="32"/>
        <v>20</v>
      </c>
      <c r="AF89" s="29">
        <v>105</v>
      </c>
      <c r="AG89" s="30">
        <v>105</v>
      </c>
      <c r="AH89" s="30">
        <v>90</v>
      </c>
      <c r="AI89" s="30">
        <f t="shared" si="33"/>
        <v>0</v>
      </c>
      <c r="AJ89" s="30">
        <f t="shared" si="34"/>
        <v>15</v>
      </c>
      <c r="AL89" s="29">
        <v>114.99999999999999</v>
      </c>
      <c r="AM89" s="30">
        <v>114.99999999999999</v>
      </c>
      <c r="AN89" s="30">
        <v>99.999999999999986</v>
      </c>
      <c r="AO89" s="30">
        <f t="shared" si="35"/>
        <v>0</v>
      </c>
      <c r="AP89" s="30">
        <f t="shared" si="36"/>
        <v>15</v>
      </c>
      <c r="AR89" s="31">
        <v>114.99999999999999</v>
      </c>
      <c r="AS89" s="32">
        <v>114.99999999999999</v>
      </c>
      <c r="AT89" s="32">
        <v>95</v>
      </c>
      <c r="AU89" s="32">
        <f t="shared" si="37"/>
        <v>0</v>
      </c>
      <c r="AV89" s="32">
        <f t="shared" si="38"/>
        <v>19.999999999999986</v>
      </c>
      <c r="AX89" s="32">
        <v>99.999999999999986</v>
      </c>
      <c r="AY89" s="32">
        <v>99.999999999999986</v>
      </c>
      <c r="AZ89" s="32">
        <v>80</v>
      </c>
      <c r="BA89" s="32">
        <f t="shared" si="39"/>
        <v>0</v>
      </c>
      <c r="BB89" s="32">
        <f t="shared" si="40"/>
        <v>19.999999999999986</v>
      </c>
      <c r="BP89" s="30">
        <v>135</v>
      </c>
      <c r="BQ89" s="30">
        <v>130</v>
      </c>
      <c r="BR89" s="30">
        <f t="shared" si="44"/>
        <v>5</v>
      </c>
      <c r="BT89" s="12"/>
      <c r="BU89" s="12"/>
      <c r="BV89" s="12"/>
      <c r="BW89" s="12"/>
      <c r="BX89" s="12"/>
      <c r="BY89" s="12"/>
      <c r="BZ89" s="12"/>
      <c r="CB89" s="31">
        <v>145</v>
      </c>
      <c r="CC89" s="31">
        <v>40</v>
      </c>
      <c r="CD89" s="31">
        <f t="shared" si="46"/>
        <v>105</v>
      </c>
      <c r="CN89" s="31">
        <v>240</v>
      </c>
      <c r="CO89" s="31">
        <v>110.00000000000001</v>
      </c>
      <c r="CP89" s="31">
        <f t="shared" si="47"/>
        <v>130</v>
      </c>
    </row>
    <row r="90" spans="1:94" x14ac:dyDescent="0.2">
      <c r="A90">
        <v>78</v>
      </c>
      <c r="B90" s="21">
        <v>110.00000000000001</v>
      </c>
      <c r="C90" s="21">
        <v>110.00000000000001</v>
      </c>
      <c r="D90" s="37">
        <v>85.000000000000014</v>
      </c>
      <c r="E90" s="23">
        <v>0</v>
      </c>
      <c r="F90" s="23">
        <v>25</v>
      </c>
      <c r="G90" s="24"/>
      <c r="H90" s="25">
        <v>135</v>
      </c>
      <c r="I90" s="25">
        <v>130</v>
      </c>
      <c r="J90" s="25">
        <v>90</v>
      </c>
      <c r="K90" s="25">
        <f t="shared" si="27"/>
        <v>-5</v>
      </c>
      <c r="L90" s="25">
        <f t="shared" si="28"/>
        <v>45</v>
      </c>
      <c r="N90" s="26">
        <v>120</v>
      </c>
      <c r="O90" s="27">
        <v>114.99999999999999</v>
      </c>
      <c r="P90" s="27">
        <v>85</v>
      </c>
      <c r="Q90" s="27">
        <v>-5.0000000000000142</v>
      </c>
      <c r="R90" s="27">
        <v>35</v>
      </c>
      <c r="T90" s="25">
        <v>105</v>
      </c>
      <c r="U90" s="25">
        <v>105</v>
      </c>
      <c r="V90" s="25">
        <v>80.000000000000014</v>
      </c>
      <c r="W90" s="25">
        <f t="shared" si="29"/>
        <v>0</v>
      </c>
      <c r="X90" s="25">
        <f t="shared" si="30"/>
        <v>24.999999999999986</v>
      </c>
      <c r="Z90" s="28">
        <v>114.99999999999999</v>
      </c>
      <c r="AA90" s="28">
        <v>114.99999999999999</v>
      </c>
      <c r="AB90" s="28">
        <v>94.999999999999986</v>
      </c>
      <c r="AC90" s="28">
        <f t="shared" si="31"/>
        <v>0</v>
      </c>
      <c r="AD90" s="28">
        <f t="shared" si="32"/>
        <v>20</v>
      </c>
      <c r="AF90" s="29">
        <v>105</v>
      </c>
      <c r="AG90" s="30">
        <v>105</v>
      </c>
      <c r="AH90" s="30">
        <v>90</v>
      </c>
      <c r="AI90" s="30">
        <f t="shared" si="33"/>
        <v>0</v>
      </c>
      <c r="AJ90" s="30">
        <f t="shared" si="34"/>
        <v>15</v>
      </c>
      <c r="AL90" s="29">
        <v>114.99999999999999</v>
      </c>
      <c r="AM90" s="30">
        <v>114.99999999999999</v>
      </c>
      <c r="AN90" s="30">
        <v>89.999999999999986</v>
      </c>
      <c r="AO90" s="30">
        <f t="shared" si="35"/>
        <v>0</v>
      </c>
      <c r="AP90" s="30">
        <f t="shared" si="36"/>
        <v>25</v>
      </c>
      <c r="AR90" s="31">
        <v>114.99999999999999</v>
      </c>
      <c r="AS90" s="32">
        <v>114.99999999999999</v>
      </c>
      <c r="AT90" s="32">
        <v>95</v>
      </c>
      <c r="AU90" s="32">
        <f t="shared" si="37"/>
        <v>0</v>
      </c>
      <c r="AV90" s="32">
        <f t="shared" si="38"/>
        <v>19.999999999999986</v>
      </c>
      <c r="AX90" s="32">
        <v>99.999999999999986</v>
      </c>
      <c r="AY90" s="32">
        <v>99.999999999999986</v>
      </c>
      <c r="AZ90" s="32">
        <v>90</v>
      </c>
      <c r="BA90" s="32">
        <f t="shared" si="39"/>
        <v>0</v>
      </c>
      <c r="BB90" s="32">
        <f t="shared" si="40"/>
        <v>9.9999999999999858</v>
      </c>
      <c r="BP90" s="30">
        <v>135</v>
      </c>
      <c r="BQ90" s="30">
        <v>105</v>
      </c>
      <c r="BR90" s="30">
        <f t="shared" si="44"/>
        <v>30</v>
      </c>
      <c r="BT90" s="12"/>
      <c r="BU90" s="12"/>
      <c r="BV90" s="12"/>
      <c r="BW90" s="12"/>
      <c r="BX90" s="12"/>
      <c r="BY90" s="12"/>
      <c r="BZ90" s="12"/>
      <c r="CB90" s="31">
        <v>185</v>
      </c>
      <c r="CC90" s="31">
        <v>90</v>
      </c>
      <c r="CD90" s="31">
        <f t="shared" si="46"/>
        <v>95</v>
      </c>
      <c r="CN90" s="31">
        <v>155</v>
      </c>
      <c r="CO90" s="31">
        <v>125.00000000000001</v>
      </c>
      <c r="CP90" s="31">
        <f t="shared" si="47"/>
        <v>29.999999999999986</v>
      </c>
    </row>
    <row r="91" spans="1:94" x14ac:dyDescent="0.2">
      <c r="A91">
        <v>79</v>
      </c>
      <c r="B91" s="21">
        <v>110.00000000000001</v>
      </c>
      <c r="C91" s="21">
        <v>110.00000000000001</v>
      </c>
      <c r="D91" s="37">
        <v>80.000000000000014</v>
      </c>
      <c r="E91" s="23">
        <v>0</v>
      </c>
      <c r="F91" s="23">
        <v>30</v>
      </c>
      <c r="G91" s="24"/>
      <c r="H91" s="25">
        <v>130</v>
      </c>
      <c r="I91" s="25">
        <v>130</v>
      </c>
      <c r="J91" s="25">
        <v>110</v>
      </c>
      <c r="K91" s="25">
        <f t="shared" si="27"/>
        <v>0</v>
      </c>
      <c r="L91" s="25">
        <f t="shared" si="28"/>
        <v>20</v>
      </c>
      <c r="N91" s="26">
        <v>120</v>
      </c>
      <c r="O91" s="27">
        <v>120</v>
      </c>
      <c r="P91" s="27">
        <v>70</v>
      </c>
      <c r="Q91" s="27">
        <v>0</v>
      </c>
      <c r="R91" s="27">
        <v>50</v>
      </c>
      <c r="T91" s="25">
        <v>105</v>
      </c>
      <c r="U91" s="25">
        <v>105</v>
      </c>
      <c r="V91" s="25">
        <v>95.000000000000014</v>
      </c>
      <c r="W91" s="25">
        <f t="shared" si="29"/>
        <v>0</v>
      </c>
      <c r="X91" s="25">
        <f t="shared" si="30"/>
        <v>9.9999999999999858</v>
      </c>
      <c r="Z91" s="28">
        <v>114.99999999999999</v>
      </c>
      <c r="AA91" s="28">
        <v>110.00000000000001</v>
      </c>
      <c r="AB91" s="28">
        <v>99.999999999999986</v>
      </c>
      <c r="AC91" s="28">
        <f t="shared" si="31"/>
        <v>-4.9999999999999716</v>
      </c>
      <c r="AD91" s="28">
        <f t="shared" si="32"/>
        <v>15</v>
      </c>
      <c r="AF91" s="29">
        <v>105</v>
      </c>
      <c r="AG91" s="30">
        <v>105</v>
      </c>
      <c r="AH91" s="30">
        <v>95</v>
      </c>
      <c r="AI91" s="30">
        <f t="shared" si="33"/>
        <v>0</v>
      </c>
      <c r="AJ91" s="30">
        <f t="shared" si="34"/>
        <v>10</v>
      </c>
      <c r="AL91" s="29">
        <v>114.99999999999999</v>
      </c>
      <c r="AM91" s="30">
        <v>114.99999999999999</v>
      </c>
      <c r="AN91" s="30">
        <v>104.99999999999999</v>
      </c>
      <c r="AO91" s="30">
        <f t="shared" si="35"/>
        <v>0</v>
      </c>
      <c r="AP91" s="30">
        <f t="shared" si="36"/>
        <v>10</v>
      </c>
      <c r="AR91" s="31">
        <v>114.99999999999999</v>
      </c>
      <c r="AS91" s="32">
        <v>114.99999999999999</v>
      </c>
      <c r="AT91" s="32">
        <v>90</v>
      </c>
      <c r="AU91" s="32">
        <f t="shared" si="37"/>
        <v>0</v>
      </c>
      <c r="AV91" s="32">
        <f t="shared" si="38"/>
        <v>24.999999999999986</v>
      </c>
      <c r="AX91" s="32">
        <v>99.999999999999986</v>
      </c>
      <c r="AY91" s="32">
        <v>99.999999999999986</v>
      </c>
      <c r="AZ91" s="32">
        <v>80</v>
      </c>
      <c r="BA91" s="32">
        <f t="shared" si="39"/>
        <v>0</v>
      </c>
      <c r="BB91" s="32">
        <f t="shared" si="40"/>
        <v>19.999999999999986</v>
      </c>
      <c r="BP91" s="30">
        <v>135</v>
      </c>
      <c r="BQ91" s="30">
        <v>85</v>
      </c>
      <c r="BR91" s="30">
        <f t="shared" si="44"/>
        <v>50</v>
      </c>
      <c r="BT91" s="12"/>
      <c r="BU91" s="12"/>
      <c r="BV91" s="12"/>
      <c r="BW91" s="12"/>
      <c r="BX91" s="12"/>
      <c r="BY91" s="12"/>
      <c r="BZ91" s="12"/>
      <c r="CB91" s="31">
        <v>105</v>
      </c>
      <c r="CC91" s="31">
        <v>80</v>
      </c>
      <c r="CD91" s="31">
        <f t="shared" si="46"/>
        <v>25</v>
      </c>
      <c r="CN91" s="31">
        <v>195</v>
      </c>
      <c r="CO91" s="31">
        <v>99.999999999999986</v>
      </c>
      <c r="CP91" s="31">
        <f t="shared" si="47"/>
        <v>95.000000000000014</v>
      </c>
    </row>
    <row r="92" spans="1:94" x14ac:dyDescent="0.2">
      <c r="A92">
        <v>80</v>
      </c>
      <c r="B92" s="21">
        <v>105</v>
      </c>
      <c r="C92" s="21">
        <v>105</v>
      </c>
      <c r="D92" s="22">
        <v>75</v>
      </c>
      <c r="E92" s="23">
        <v>0</v>
      </c>
      <c r="F92" s="23">
        <v>30</v>
      </c>
      <c r="G92" s="24"/>
      <c r="H92" s="25">
        <v>130</v>
      </c>
      <c r="I92" s="25">
        <v>130</v>
      </c>
      <c r="J92" s="25">
        <v>90</v>
      </c>
      <c r="K92" s="25">
        <f t="shared" si="27"/>
        <v>0</v>
      </c>
      <c r="L92" s="25">
        <f t="shared" si="28"/>
        <v>40</v>
      </c>
      <c r="N92" s="26">
        <v>114.99999999999999</v>
      </c>
      <c r="O92" s="27">
        <v>114.99999999999999</v>
      </c>
      <c r="P92" s="27">
        <v>89.999999999999986</v>
      </c>
      <c r="Q92" s="27">
        <v>0</v>
      </c>
      <c r="R92" s="27">
        <v>25</v>
      </c>
      <c r="T92" s="25">
        <v>105</v>
      </c>
      <c r="U92" s="25">
        <v>105</v>
      </c>
      <c r="V92" s="25">
        <v>80</v>
      </c>
      <c r="W92" s="25">
        <f t="shared" si="29"/>
        <v>0</v>
      </c>
      <c r="X92" s="25">
        <f t="shared" si="30"/>
        <v>25</v>
      </c>
      <c r="Z92" s="28">
        <v>114.99999999999999</v>
      </c>
      <c r="AA92" s="28">
        <v>110.00000000000001</v>
      </c>
      <c r="AB92" s="28">
        <v>89.999999999999986</v>
      </c>
      <c r="AC92" s="28">
        <f t="shared" si="31"/>
        <v>-4.9999999999999716</v>
      </c>
      <c r="AD92" s="28">
        <f t="shared" si="32"/>
        <v>25</v>
      </c>
      <c r="AF92" s="29">
        <v>105</v>
      </c>
      <c r="AG92" s="30">
        <v>105</v>
      </c>
      <c r="AH92" s="30">
        <v>95</v>
      </c>
      <c r="AI92" s="30">
        <f t="shared" si="33"/>
        <v>0</v>
      </c>
      <c r="AJ92" s="30">
        <f t="shared" si="34"/>
        <v>10</v>
      </c>
      <c r="AL92" s="29">
        <v>114.99999999999999</v>
      </c>
      <c r="AM92" s="30">
        <v>114.99999999999999</v>
      </c>
      <c r="AN92" s="30">
        <v>89.999999999999986</v>
      </c>
      <c r="AO92" s="30">
        <f t="shared" si="35"/>
        <v>0</v>
      </c>
      <c r="AP92" s="30">
        <f t="shared" si="36"/>
        <v>25</v>
      </c>
      <c r="AR92" s="31">
        <v>114.99999999999999</v>
      </c>
      <c r="AS92" s="32">
        <v>114.99999999999999</v>
      </c>
      <c r="AT92" s="32">
        <v>99.999999999999986</v>
      </c>
      <c r="AU92" s="32">
        <f t="shared" si="37"/>
        <v>0</v>
      </c>
      <c r="AV92" s="32">
        <f t="shared" si="38"/>
        <v>15</v>
      </c>
      <c r="AX92" s="32">
        <v>99.999999999999986</v>
      </c>
      <c r="AY92" s="32">
        <v>99.999999999999986</v>
      </c>
      <c r="AZ92" s="32">
        <v>95.000000000000014</v>
      </c>
      <c r="BA92" s="32">
        <f t="shared" si="39"/>
        <v>0</v>
      </c>
      <c r="BB92" s="32">
        <f t="shared" si="40"/>
        <v>4.9999999999999716</v>
      </c>
      <c r="BP92" s="30">
        <v>130</v>
      </c>
      <c r="BQ92" s="30">
        <v>95.000000000000014</v>
      </c>
      <c r="BR92" s="30">
        <f t="shared" si="44"/>
        <v>34.999999999999986</v>
      </c>
      <c r="BT92" s="12"/>
      <c r="BU92" s="12"/>
      <c r="BV92" s="12"/>
      <c r="BW92" s="12"/>
      <c r="BX92" s="12"/>
      <c r="BY92" s="12"/>
      <c r="BZ92" s="12"/>
      <c r="CB92" s="31">
        <v>270</v>
      </c>
      <c r="CC92" s="31">
        <v>195</v>
      </c>
      <c r="CD92" s="31">
        <f t="shared" si="46"/>
        <v>75</v>
      </c>
      <c r="CN92" s="31">
        <v>195</v>
      </c>
      <c r="CO92" s="31">
        <v>90</v>
      </c>
      <c r="CP92" s="31">
        <f t="shared" si="47"/>
        <v>105</v>
      </c>
    </row>
    <row r="93" spans="1:94" x14ac:dyDescent="0.2">
      <c r="A93">
        <v>81</v>
      </c>
      <c r="B93" s="21">
        <v>105</v>
      </c>
      <c r="C93" s="21">
        <v>105</v>
      </c>
      <c r="D93" s="22">
        <v>90</v>
      </c>
      <c r="E93" s="23">
        <v>0</v>
      </c>
      <c r="F93" s="23">
        <v>15</v>
      </c>
      <c r="G93" s="24"/>
      <c r="H93" s="25">
        <v>130</v>
      </c>
      <c r="I93" s="25">
        <v>130</v>
      </c>
      <c r="J93" s="25">
        <v>105</v>
      </c>
      <c r="K93" s="25">
        <f t="shared" si="27"/>
        <v>0</v>
      </c>
      <c r="L93" s="25">
        <f t="shared" si="28"/>
        <v>25</v>
      </c>
      <c r="N93" s="26">
        <v>114.99999999999999</v>
      </c>
      <c r="O93" s="27">
        <v>114.99999999999999</v>
      </c>
      <c r="P93" s="27">
        <v>89.999999999999986</v>
      </c>
      <c r="Q93" s="27">
        <v>0</v>
      </c>
      <c r="R93" s="27">
        <v>25</v>
      </c>
      <c r="T93" s="25">
        <v>100</v>
      </c>
      <c r="U93" s="25">
        <v>100</v>
      </c>
      <c r="V93" s="25">
        <v>80.000000000000014</v>
      </c>
      <c r="W93" s="25">
        <f t="shared" si="29"/>
        <v>0</v>
      </c>
      <c r="X93" s="25">
        <f t="shared" si="30"/>
        <v>19.999999999999986</v>
      </c>
      <c r="Z93" s="28">
        <v>114.99999999999999</v>
      </c>
      <c r="AA93" s="28">
        <v>110.00000000000001</v>
      </c>
      <c r="AB93" s="36">
        <v>95.000000000000014</v>
      </c>
      <c r="AC93" s="28">
        <f t="shared" si="31"/>
        <v>-4.9999999999999716</v>
      </c>
      <c r="AD93" s="28">
        <f t="shared" si="32"/>
        <v>19.999999999999972</v>
      </c>
      <c r="AF93" s="29">
        <v>105</v>
      </c>
      <c r="AG93" s="30">
        <v>105</v>
      </c>
      <c r="AH93" s="30">
        <v>80</v>
      </c>
      <c r="AI93" s="30">
        <f t="shared" si="33"/>
        <v>0</v>
      </c>
      <c r="AJ93" s="30">
        <f t="shared" si="34"/>
        <v>25</v>
      </c>
      <c r="AL93" s="29">
        <v>114.99999999999999</v>
      </c>
      <c r="AM93" s="30">
        <v>114.99999999999999</v>
      </c>
      <c r="AN93" s="30">
        <v>89.999999999999986</v>
      </c>
      <c r="AO93" s="30">
        <f t="shared" si="35"/>
        <v>0</v>
      </c>
      <c r="AP93" s="30">
        <f t="shared" si="36"/>
        <v>25</v>
      </c>
      <c r="AR93" s="31">
        <v>114.99999999999999</v>
      </c>
      <c r="AS93" s="32">
        <v>114.99999999999999</v>
      </c>
      <c r="AT93" s="32">
        <v>80</v>
      </c>
      <c r="AU93" s="32">
        <f t="shared" si="37"/>
        <v>0</v>
      </c>
      <c r="AV93" s="32">
        <f t="shared" si="38"/>
        <v>34.999999999999986</v>
      </c>
      <c r="AX93" s="32">
        <v>99.999999999999986</v>
      </c>
      <c r="AY93" s="32">
        <v>99.999999999999986</v>
      </c>
      <c r="AZ93" s="32">
        <v>75</v>
      </c>
      <c r="BA93" s="32">
        <f t="shared" si="39"/>
        <v>0</v>
      </c>
      <c r="BB93" s="32">
        <f t="shared" si="40"/>
        <v>24.999999999999986</v>
      </c>
      <c r="BP93" s="30">
        <v>130</v>
      </c>
      <c r="BQ93" s="30">
        <v>90</v>
      </c>
      <c r="BR93" s="30">
        <f t="shared" si="44"/>
        <v>40</v>
      </c>
      <c r="CB93" s="31">
        <v>244.99999999999997</v>
      </c>
      <c r="CC93" s="31">
        <v>125.00000000000001</v>
      </c>
      <c r="CD93" s="31">
        <f t="shared" si="46"/>
        <v>119.99999999999996</v>
      </c>
      <c r="CN93" s="31">
        <v>345</v>
      </c>
      <c r="CO93" s="31">
        <v>150</v>
      </c>
      <c r="CP93" s="31">
        <f t="shared" si="47"/>
        <v>195</v>
      </c>
    </row>
    <row r="94" spans="1:94" x14ac:dyDescent="0.2">
      <c r="A94">
        <v>82</v>
      </c>
      <c r="B94" s="21">
        <v>105</v>
      </c>
      <c r="C94" s="21">
        <v>105</v>
      </c>
      <c r="D94" s="22">
        <v>85</v>
      </c>
      <c r="E94" s="23">
        <v>0</v>
      </c>
      <c r="F94" s="23">
        <v>20</v>
      </c>
      <c r="G94" s="24"/>
      <c r="H94" s="25">
        <v>130</v>
      </c>
      <c r="I94" s="25">
        <v>130</v>
      </c>
      <c r="J94" s="25">
        <v>100</v>
      </c>
      <c r="K94" s="25">
        <f t="shared" si="27"/>
        <v>0</v>
      </c>
      <c r="L94" s="25">
        <f t="shared" si="28"/>
        <v>30</v>
      </c>
      <c r="N94" s="26">
        <v>114.99999999999999</v>
      </c>
      <c r="O94" s="27">
        <v>114.99999999999999</v>
      </c>
      <c r="P94" s="27">
        <v>74.999999999999986</v>
      </c>
      <c r="Q94" s="27">
        <v>0</v>
      </c>
      <c r="R94" s="27">
        <v>40</v>
      </c>
      <c r="T94" s="25">
        <v>99.999999999999986</v>
      </c>
      <c r="U94" s="25">
        <v>99.999999999999986</v>
      </c>
      <c r="V94" s="25">
        <v>94.999999999999986</v>
      </c>
      <c r="W94" s="25">
        <f t="shared" si="29"/>
        <v>0</v>
      </c>
      <c r="X94" s="25">
        <f t="shared" si="30"/>
        <v>5</v>
      </c>
      <c r="Z94" s="28">
        <v>110.00000000000001</v>
      </c>
      <c r="AA94" s="28">
        <v>110.00000000000001</v>
      </c>
      <c r="AB94" s="28">
        <v>90.000000000000014</v>
      </c>
      <c r="AC94" s="28">
        <f t="shared" si="31"/>
        <v>0</v>
      </c>
      <c r="AD94" s="28">
        <f t="shared" si="32"/>
        <v>20</v>
      </c>
      <c r="AF94" s="29">
        <v>105</v>
      </c>
      <c r="AG94" s="30">
        <v>99.999999999999986</v>
      </c>
      <c r="AH94" s="30">
        <v>75</v>
      </c>
      <c r="AI94" s="30">
        <f t="shared" si="33"/>
        <v>-5.0000000000000142</v>
      </c>
      <c r="AJ94" s="30">
        <f t="shared" si="34"/>
        <v>30</v>
      </c>
      <c r="AL94" s="29">
        <v>110.00000000000001</v>
      </c>
      <c r="AM94" s="30">
        <v>110.00000000000001</v>
      </c>
      <c r="AN94" s="30">
        <v>105.00000000000001</v>
      </c>
      <c r="AO94" s="30">
        <f t="shared" si="35"/>
        <v>0</v>
      </c>
      <c r="AP94" s="30">
        <f t="shared" si="36"/>
        <v>5</v>
      </c>
      <c r="AR94" s="31">
        <v>114.99999999999999</v>
      </c>
      <c r="AS94" s="32">
        <v>114.99999999999999</v>
      </c>
      <c r="AT94" s="32">
        <v>90</v>
      </c>
      <c r="AU94" s="32">
        <f t="shared" si="37"/>
        <v>0</v>
      </c>
      <c r="AV94" s="32">
        <f t="shared" si="38"/>
        <v>24.999999999999986</v>
      </c>
      <c r="AX94" s="32">
        <v>95</v>
      </c>
      <c r="AY94" s="32">
        <v>95</v>
      </c>
      <c r="AZ94" s="32">
        <v>90</v>
      </c>
      <c r="BA94" s="32">
        <f t="shared" si="39"/>
        <v>0</v>
      </c>
      <c r="BB94" s="32">
        <f t="shared" si="40"/>
        <v>5</v>
      </c>
      <c r="BP94" s="30">
        <v>130</v>
      </c>
      <c r="BQ94" s="30">
        <v>120</v>
      </c>
      <c r="BR94" s="30">
        <f t="shared" si="44"/>
        <v>10</v>
      </c>
      <c r="CB94" s="31">
        <v>170</v>
      </c>
      <c r="CC94" s="31">
        <v>80</v>
      </c>
      <c r="CD94" s="31">
        <f t="shared" si="46"/>
        <v>90</v>
      </c>
      <c r="CN94" s="31">
        <v>210</v>
      </c>
      <c r="CO94" s="31">
        <v>135</v>
      </c>
      <c r="CP94" s="31">
        <f t="shared" si="47"/>
        <v>75</v>
      </c>
    </row>
    <row r="95" spans="1:94" x14ac:dyDescent="0.2">
      <c r="A95">
        <v>83</v>
      </c>
      <c r="B95" s="21">
        <v>105</v>
      </c>
      <c r="C95" s="21">
        <v>105</v>
      </c>
      <c r="D95" s="22">
        <v>85</v>
      </c>
      <c r="E95" s="23">
        <v>0</v>
      </c>
      <c r="F95" s="23">
        <v>20</v>
      </c>
      <c r="G95" s="24"/>
      <c r="H95" s="25">
        <v>130</v>
      </c>
      <c r="I95" s="25">
        <v>130</v>
      </c>
      <c r="J95" s="25">
        <v>90</v>
      </c>
      <c r="K95" s="25">
        <f t="shared" si="27"/>
        <v>0</v>
      </c>
      <c r="L95" s="25">
        <f t="shared" si="28"/>
        <v>40</v>
      </c>
      <c r="N95" s="26">
        <v>114.99999999999999</v>
      </c>
      <c r="O95" s="27">
        <v>114.99999999999999</v>
      </c>
      <c r="P95" s="27">
        <v>79.999999999999986</v>
      </c>
      <c r="Q95" s="27">
        <v>0</v>
      </c>
      <c r="R95" s="27">
        <v>35</v>
      </c>
      <c r="T95" s="25">
        <v>99.999999999999986</v>
      </c>
      <c r="U95" s="25">
        <v>95.000000000000014</v>
      </c>
      <c r="V95" s="25">
        <v>54.999999999999986</v>
      </c>
      <c r="W95" s="25">
        <f t="shared" si="29"/>
        <v>-4.9999999999999716</v>
      </c>
      <c r="X95" s="25">
        <f t="shared" si="30"/>
        <v>45</v>
      </c>
      <c r="Z95" s="28">
        <v>110.00000000000001</v>
      </c>
      <c r="AA95" s="28">
        <v>110.00000000000001</v>
      </c>
      <c r="AB95" s="28">
        <v>90.000000000000014</v>
      </c>
      <c r="AC95" s="28">
        <f t="shared" si="31"/>
        <v>0</v>
      </c>
      <c r="AD95" s="28">
        <f t="shared" si="32"/>
        <v>20</v>
      </c>
      <c r="AF95" s="29">
        <v>105</v>
      </c>
      <c r="AG95" s="30">
        <v>105</v>
      </c>
      <c r="AH95" s="30">
        <v>100</v>
      </c>
      <c r="AI95" s="30">
        <f t="shared" si="33"/>
        <v>0</v>
      </c>
      <c r="AJ95" s="30">
        <f t="shared" si="34"/>
        <v>5</v>
      </c>
      <c r="AL95" s="29">
        <v>110.00000000000001</v>
      </c>
      <c r="AM95" s="30">
        <v>110.00000000000001</v>
      </c>
      <c r="AN95" s="30">
        <v>80.000000000000014</v>
      </c>
      <c r="AO95" s="30">
        <f t="shared" si="35"/>
        <v>0</v>
      </c>
      <c r="AP95" s="30">
        <f t="shared" si="36"/>
        <v>30</v>
      </c>
      <c r="AR95" s="31">
        <v>110.00000000000001</v>
      </c>
      <c r="AS95" s="32">
        <v>110.00000000000001</v>
      </c>
      <c r="AT95" s="32">
        <v>95</v>
      </c>
      <c r="AU95" s="32">
        <f t="shared" si="37"/>
        <v>0</v>
      </c>
      <c r="AV95" s="32">
        <f t="shared" si="38"/>
        <v>15.000000000000014</v>
      </c>
      <c r="AX95" s="32">
        <v>95</v>
      </c>
      <c r="AY95" s="32">
        <v>95</v>
      </c>
      <c r="AZ95" s="32">
        <v>70</v>
      </c>
      <c r="BA95" s="32">
        <f t="shared" si="39"/>
        <v>0</v>
      </c>
      <c r="BB95" s="32">
        <f t="shared" si="40"/>
        <v>25</v>
      </c>
      <c r="BP95" s="30">
        <v>130</v>
      </c>
      <c r="BQ95" s="30">
        <v>114.99999999999999</v>
      </c>
      <c r="BR95" s="30">
        <f t="shared" si="44"/>
        <v>15.000000000000014</v>
      </c>
      <c r="CB95" s="31">
        <v>114.99999999999999</v>
      </c>
      <c r="CC95" s="31">
        <v>95</v>
      </c>
      <c r="CD95" s="31">
        <f t="shared" si="46"/>
        <v>19.999999999999986</v>
      </c>
      <c r="CN95" s="31">
        <v>260</v>
      </c>
      <c r="CO95" s="31">
        <v>105</v>
      </c>
      <c r="CP95" s="31">
        <f t="shared" si="47"/>
        <v>155</v>
      </c>
    </row>
    <row r="96" spans="1:94" x14ac:dyDescent="0.2">
      <c r="A96">
        <v>84</v>
      </c>
      <c r="B96" s="21">
        <v>105</v>
      </c>
      <c r="C96" s="21">
        <v>99.999999999999986</v>
      </c>
      <c r="D96" s="22">
        <v>90</v>
      </c>
      <c r="E96" s="23">
        <v>-5.0000000000000142</v>
      </c>
      <c r="F96" s="23">
        <v>15</v>
      </c>
      <c r="G96" s="24"/>
      <c r="H96" s="25">
        <v>130</v>
      </c>
      <c r="I96" s="25">
        <v>130</v>
      </c>
      <c r="J96" s="25">
        <v>100</v>
      </c>
      <c r="K96" s="25">
        <f t="shared" si="27"/>
        <v>0</v>
      </c>
      <c r="L96" s="25">
        <f t="shared" si="28"/>
        <v>30</v>
      </c>
      <c r="N96" s="26">
        <v>114.99999999999999</v>
      </c>
      <c r="O96" s="27">
        <v>114.99999999999999</v>
      </c>
      <c r="P96" s="27">
        <v>89.999999999999986</v>
      </c>
      <c r="Q96" s="27">
        <v>0</v>
      </c>
      <c r="R96" s="27">
        <v>25</v>
      </c>
      <c r="T96" s="25">
        <v>99.999999999999986</v>
      </c>
      <c r="U96" s="25">
        <v>99.999999999999986</v>
      </c>
      <c r="V96" s="25">
        <v>84.999999999999986</v>
      </c>
      <c r="W96" s="25">
        <f t="shared" si="29"/>
        <v>0</v>
      </c>
      <c r="X96" s="25">
        <f t="shared" si="30"/>
        <v>15</v>
      </c>
      <c r="Z96" s="28">
        <v>110.00000000000001</v>
      </c>
      <c r="AA96" s="28">
        <v>110.00000000000001</v>
      </c>
      <c r="AB96" s="28">
        <v>100.00000000000001</v>
      </c>
      <c r="AC96" s="28">
        <f t="shared" si="31"/>
        <v>0</v>
      </c>
      <c r="AD96" s="28">
        <f t="shared" si="32"/>
        <v>10</v>
      </c>
      <c r="AF96" s="29">
        <v>105</v>
      </c>
      <c r="AG96" s="30">
        <v>105</v>
      </c>
      <c r="AH96" s="30">
        <v>85</v>
      </c>
      <c r="AI96" s="30">
        <f t="shared" si="33"/>
        <v>0</v>
      </c>
      <c r="AJ96" s="30">
        <f t="shared" si="34"/>
        <v>20</v>
      </c>
      <c r="AL96" s="29">
        <v>110.00000000000001</v>
      </c>
      <c r="AM96" s="30">
        <v>110.00000000000001</v>
      </c>
      <c r="AN96" s="30">
        <v>85.000000000000014</v>
      </c>
      <c r="AO96" s="30">
        <f t="shared" si="35"/>
        <v>0</v>
      </c>
      <c r="AP96" s="30">
        <f t="shared" si="36"/>
        <v>25</v>
      </c>
      <c r="AR96" s="31">
        <v>110.00000000000001</v>
      </c>
      <c r="AS96" s="32">
        <v>110.00000000000001</v>
      </c>
      <c r="AT96" s="32">
        <v>85</v>
      </c>
      <c r="AU96" s="32">
        <f t="shared" si="37"/>
        <v>0</v>
      </c>
      <c r="AV96" s="32">
        <f t="shared" si="38"/>
        <v>25.000000000000014</v>
      </c>
      <c r="AX96" s="32">
        <v>95</v>
      </c>
      <c r="AY96" s="32">
        <v>95</v>
      </c>
      <c r="AZ96" s="32">
        <v>80</v>
      </c>
      <c r="BA96" s="32">
        <f t="shared" si="39"/>
        <v>0</v>
      </c>
      <c r="BB96" s="32">
        <f t="shared" si="40"/>
        <v>15</v>
      </c>
      <c r="BP96" s="30">
        <v>125.00000000000001</v>
      </c>
      <c r="BQ96" s="30">
        <v>95.000000000000014</v>
      </c>
      <c r="BR96" s="30">
        <f t="shared" si="44"/>
        <v>30</v>
      </c>
      <c r="CB96" s="31">
        <v>190</v>
      </c>
      <c r="CC96" s="31">
        <v>125.00000000000001</v>
      </c>
      <c r="CD96" s="31">
        <f t="shared" si="46"/>
        <v>64.999999999999986</v>
      </c>
      <c r="CN96" s="31">
        <v>250.00000000000003</v>
      </c>
      <c r="CO96" s="31">
        <v>130</v>
      </c>
      <c r="CP96" s="31">
        <f t="shared" si="47"/>
        <v>120.00000000000003</v>
      </c>
    </row>
    <row r="97" spans="1:94" x14ac:dyDescent="0.2">
      <c r="A97">
        <v>85</v>
      </c>
      <c r="B97" s="21">
        <v>105</v>
      </c>
      <c r="C97" s="21">
        <v>105</v>
      </c>
      <c r="D97" s="22">
        <v>75</v>
      </c>
      <c r="E97" s="23">
        <v>0</v>
      </c>
      <c r="F97" s="23">
        <v>30</v>
      </c>
      <c r="G97" s="24"/>
      <c r="H97" s="25">
        <v>130</v>
      </c>
      <c r="I97" s="25">
        <v>114.99999999999999</v>
      </c>
      <c r="J97" s="25">
        <v>95</v>
      </c>
      <c r="K97" s="25">
        <f t="shared" si="27"/>
        <v>-15.000000000000014</v>
      </c>
      <c r="L97" s="25">
        <f t="shared" si="28"/>
        <v>35</v>
      </c>
      <c r="N97" s="26">
        <v>114.99999999999999</v>
      </c>
      <c r="O97" s="27">
        <v>110.00000000000001</v>
      </c>
      <c r="P97" s="27">
        <v>80</v>
      </c>
      <c r="Q97" s="27">
        <v>-4.9999999999999716</v>
      </c>
      <c r="R97" s="27">
        <v>34.999999999999986</v>
      </c>
      <c r="T97" s="25">
        <v>99.999999999999986</v>
      </c>
      <c r="U97" s="25">
        <v>99.999999999999986</v>
      </c>
      <c r="V97" s="25">
        <v>89.999999999999972</v>
      </c>
      <c r="W97" s="25">
        <f t="shared" si="29"/>
        <v>0</v>
      </c>
      <c r="X97" s="25">
        <f t="shared" si="30"/>
        <v>10.000000000000014</v>
      </c>
      <c r="Z97" s="28">
        <v>110.00000000000001</v>
      </c>
      <c r="AA97" s="28">
        <v>110.00000000000001</v>
      </c>
      <c r="AB97" s="28">
        <v>95.000000000000014</v>
      </c>
      <c r="AC97" s="28">
        <f t="shared" si="31"/>
        <v>0</v>
      </c>
      <c r="AD97" s="28">
        <f t="shared" si="32"/>
        <v>15</v>
      </c>
      <c r="AF97" s="29">
        <v>99.999999999999986</v>
      </c>
      <c r="AG97" s="30">
        <v>99.999999999999986</v>
      </c>
      <c r="AH97" s="30">
        <v>84.999999999999986</v>
      </c>
      <c r="AI97" s="30">
        <f t="shared" si="33"/>
        <v>0</v>
      </c>
      <c r="AJ97" s="30">
        <f t="shared" si="34"/>
        <v>15</v>
      </c>
      <c r="AL97" s="29">
        <v>110.00000000000001</v>
      </c>
      <c r="AM97" s="30">
        <v>110.00000000000001</v>
      </c>
      <c r="AN97" s="30">
        <v>85.000000000000014</v>
      </c>
      <c r="AO97" s="30">
        <f t="shared" si="35"/>
        <v>0</v>
      </c>
      <c r="AP97" s="30">
        <f t="shared" si="36"/>
        <v>25</v>
      </c>
      <c r="AR97" s="31">
        <v>110.00000000000001</v>
      </c>
      <c r="AS97" s="32">
        <v>110.00000000000001</v>
      </c>
      <c r="AT97" s="32">
        <v>75</v>
      </c>
      <c r="AU97" s="32">
        <f t="shared" si="37"/>
        <v>0</v>
      </c>
      <c r="AV97" s="32">
        <f t="shared" si="38"/>
        <v>35.000000000000014</v>
      </c>
      <c r="AX97" s="32">
        <v>95</v>
      </c>
      <c r="AY97" s="32">
        <v>95</v>
      </c>
      <c r="AZ97" s="32">
        <v>80</v>
      </c>
      <c r="BA97" s="32">
        <f t="shared" si="39"/>
        <v>0</v>
      </c>
      <c r="BB97" s="32">
        <f t="shared" si="40"/>
        <v>15</v>
      </c>
      <c r="BP97" s="30">
        <v>125.00000000000001</v>
      </c>
      <c r="BQ97" s="30">
        <v>99.999999999999986</v>
      </c>
      <c r="BR97" s="30">
        <f t="shared" si="44"/>
        <v>25.000000000000028</v>
      </c>
      <c r="CB97" s="31">
        <v>114.99999999999999</v>
      </c>
      <c r="CC97" s="31">
        <v>99.999999999999986</v>
      </c>
      <c r="CD97" s="31">
        <f t="shared" si="46"/>
        <v>15</v>
      </c>
      <c r="CN97" s="31">
        <v>140</v>
      </c>
      <c r="CO97" s="31">
        <v>90</v>
      </c>
      <c r="CP97" s="31">
        <f t="shared" si="47"/>
        <v>50</v>
      </c>
    </row>
    <row r="98" spans="1:94" x14ac:dyDescent="0.2">
      <c r="A98">
        <v>86</v>
      </c>
      <c r="B98" s="21">
        <v>105</v>
      </c>
      <c r="C98" s="21">
        <v>105</v>
      </c>
      <c r="D98" s="22">
        <v>85</v>
      </c>
      <c r="E98" s="23">
        <v>0</v>
      </c>
      <c r="F98" s="23">
        <v>20</v>
      </c>
      <c r="G98" s="24"/>
      <c r="H98" s="25">
        <v>130</v>
      </c>
      <c r="I98" s="25">
        <v>130</v>
      </c>
      <c r="J98" s="25">
        <v>80</v>
      </c>
      <c r="K98" s="25">
        <f t="shared" si="27"/>
        <v>0</v>
      </c>
      <c r="L98" s="25">
        <f t="shared" si="28"/>
        <v>50</v>
      </c>
      <c r="N98" s="26">
        <v>110.00000000000001</v>
      </c>
      <c r="O98" s="27">
        <v>110.00000000000001</v>
      </c>
      <c r="P98" s="27">
        <v>90.000000000000014</v>
      </c>
      <c r="Q98" s="27">
        <v>0</v>
      </c>
      <c r="R98" s="27">
        <v>20</v>
      </c>
      <c r="T98" s="25">
        <v>99.999999999999986</v>
      </c>
      <c r="U98" s="25">
        <v>99.999999999999986</v>
      </c>
      <c r="V98" s="25">
        <v>95.000000000000014</v>
      </c>
      <c r="W98" s="25">
        <f t="shared" si="29"/>
        <v>0</v>
      </c>
      <c r="X98" s="25">
        <f t="shared" si="30"/>
        <v>4.9999999999999716</v>
      </c>
      <c r="Z98" s="28">
        <v>110.00000000000001</v>
      </c>
      <c r="AA98" s="28">
        <v>110.00000000000001</v>
      </c>
      <c r="AB98" s="36">
        <v>90</v>
      </c>
      <c r="AC98" s="28">
        <f t="shared" si="31"/>
        <v>0</v>
      </c>
      <c r="AD98" s="28">
        <f t="shared" si="32"/>
        <v>20.000000000000014</v>
      </c>
      <c r="AF98" s="29">
        <v>99.999999999999986</v>
      </c>
      <c r="AG98" s="30">
        <v>99.999999999999986</v>
      </c>
      <c r="AH98" s="30">
        <v>89.999999999999986</v>
      </c>
      <c r="AI98" s="30">
        <f t="shared" si="33"/>
        <v>0</v>
      </c>
      <c r="AJ98" s="30">
        <f t="shared" si="34"/>
        <v>10</v>
      </c>
      <c r="AL98" s="29">
        <v>110.00000000000001</v>
      </c>
      <c r="AM98" s="30">
        <v>110.00000000000001</v>
      </c>
      <c r="AN98" s="30">
        <v>90.000000000000014</v>
      </c>
      <c r="AO98" s="30">
        <f t="shared" si="35"/>
        <v>0</v>
      </c>
      <c r="AP98" s="30">
        <f t="shared" si="36"/>
        <v>20</v>
      </c>
      <c r="AR98" s="31">
        <v>110.00000000000001</v>
      </c>
      <c r="AS98" s="32">
        <v>110.00000000000001</v>
      </c>
      <c r="AT98" s="32">
        <v>95</v>
      </c>
      <c r="AU98" s="32">
        <f t="shared" si="37"/>
        <v>0</v>
      </c>
      <c r="AV98" s="32">
        <f t="shared" si="38"/>
        <v>15.000000000000014</v>
      </c>
      <c r="AX98" s="32">
        <v>95</v>
      </c>
      <c r="AY98" s="32">
        <v>90</v>
      </c>
      <c r="AZ98" s="32">
        <v>80</v>
      </c>
      <c r="BA98" s="32">
        <f t="shared" si="39"/>
        <v>-5</v>
      </c>
      <c r="BB98" s="32">
        <f t="shared" si="40"/>
        <v>15</v>
      </c>
      <c r="BP98" s="30">
        <v>125.00000000000001</v>
      </c>
      <c r="BQ98" s="30">
        <v>99.999999999999986</v>
      </c>
      <c r="BR98" s="30">
        <f t="shared" si="44"/>
        <v>25.000000000000028</v>
      </c>
      <c r="CB98" s="31">
        <v>195</v>
      </c>
      <c r="CC98" s="31">
        <v>80</v>
      </c>
      <c r="CD98" s="31">
        <f t="shared" si="46"/>
        <v>115</v>
      </c>
      <c r="CN98" s="31">
        <v>140</v>
      </c>
      <c r="CO98" s="31">
        <v>99.999999999999986</v>
      </c>
      <c r="CP98" s="31">
        <f t="shared" si="47"/>
        <v>40.000000000000014</v>
      </c>
    </row>
    <row r="99" spans="1:94" x14ac:dyDescent="0.2">
      <c r="A99">
        <v>87</v>
      </c>
      <c r="B99" s="21">
        <v>105</v>
      </c>
      <c r="C99" s="21">
        <v>105</v>
      </c>
      <c r="D99" s="37">
        <v>95</v>
      </c>
      <c r="E99" s="23">
        <v>0</v>
      </c>
      <c r="F99" s="23">
        <v>10</v>
      </c>
      <c r="G99" s="24"/>
      <c r="H99" s="25">
        <v>130</v>
      </c>
      <c r="I99" s="25">
        <v>130</v>
      </c>
      <c r="J99" s="25">
        <v>114.99999999999999</v>
      </c>
      <c r="K99" s="25">
        <f t="shared" si="27"/>
        <v>0</v>
      </c>
      <c r="L99" s="25">
        <f t="shared" si="28"/>
        <v>15.000000000000014</v>
      </c>
      <c r="N99" s="26">
        <v>110.00000000000001</v>
      </c>
      <c r="O99" s="27">
        <v>110.00000000000001</v>
      </c>
      <c r="P99" s="27">
        <v>80.000000000000014</v>
      </c>
      <c r="Q99" s="27">
        <v>0</v>
      </c>
      <c r="R99" s="27">
        <v>30</v>
      </c>
      <c r="T99" s="25">
        <v>95.000000000000014</v>
      </c>
      <c r="U99" s="25">
        <v>95.000000000000014</v>
      </c>
      <c r="V99" s="25">
        <v>70</v>
      </c>
      <c r="W99" s="25">
        <f t="shared" si="29"/>
        <v>0</v>
      </c>
      <c r="X99" s="25">
        <f t="shared" si="30"/>
        <v>25.000000000000014</v>
      </c>
      <c r="Z99" s="28">
        <v>105</v>
      </c>
      <c r="AA99" s="28">
        <v>99.999999999999986</v>
      </c>
      <c r="AB99" s="28">
        <v>100</v>
      </c>
      <c r="AC99" s="28">
        <f t="shared" si="31"/>
        <v>-5.0000000000000142</v>
      </c>
      <c r="AD99" s="28">
        <f t="shared" si="32"/>
        <v>5</v>
      </c>
      <c r="AF99" s="29">
        <v>99.999999999999986</v>
      </c>
      <c r="AG99" s="30">
        <v>99.999999999999986</v>
      </c>
      <c r="AH99" s="30">
        <v>89.999999999999986</v>
      </c>
      <c r="AI99" s="30">
        <f t="shared" si="33"/>
        <v>0</v>
      </c>
      <c r="AJ99" s="30">
        <f t="shared" si="34"/>
        <v>10</v>
      </c>
      <c r="AL99" s="29">
        <v>110.00000000000001</v>
      </c>
      <c r="AM99" s="30">
        <v>110.00000000000001</v>
      </c>
      <c r="AN99" s="30">
        <v>105.00000000000001</v>
      </c>
      <c r="AO99" s="30">
        <f t="shared" si="35"/>
        <v>0</v>
      </c>
      <c r="AP99" s="30">
        <f t="shared" si="36"/>
        <v>5</v>
      </c>
      <c r="AR99" s="31">
        <v>110.00000000000001</v>
      </c>
      <c r="AS99" s="32">
        <v>110.00000000000001</v>
      </c>
      <c r="AT99" s="32">
        <v>99.999999999999986</v>
      </c>
      <c r="AU99" s="32">
        <f t="shared" si="37"/>
        <v>0</v>
      </c>
      <c r="AV99" s="32">
        <f t="shared" si="38"/>
        <v>10.000000000000028</v>
      </c>
      <c r="AX99" s="32">
        <v>95</v>
      </c>
      <c r="AY99" s="32">
        <v>95</v>
      </c>
      <c r="AZ99" s="32">
        <v>70</v>
      </c>
      <c r="BA99" s="32">
        <f t="shared" si="39"/>
        <v>0</v>
      </c>
      <c r="BB99" s="32">
        <f t="shared" si="40"/>
        <v>25</v>
      </c>
      <c r="BP99" s="30">
        <v>120</v>
      </c>
      <c r="BQ99" s="30">
        <v>105</v>
      </c>
      <c r="BR99" s="30">
        <f t="shared" si="44"/>
        <v>15</v>
      </c>
      <c r="CB99" s="31">
        <v>210</v>
      </c>
      <c r="CC99" s="31">
        <v>145</v>
      </c>
      <c r="CD99" s="31">
        <f t="shared" si="46"/>
        <v>65</v>
      </c>
      <c r="CN99" s="31">
        <v>125.00000000000001</v>
      </c>
      <c r="CO99" s="31">
        <v>90</v>
      </c>
      <c r="CP99" s="31">
        <f t="shared" si="47"/>
        <v>35.000000000000014</v>
      </c>
    </row>
    <row r="100" spans="1:94" x14ac:dyDescent="0.2">
      <c r="A100">
        <v>88</v>
      </c>
      <c r="B100" s="21">
        <v>105</v>
      </c>
      <c r="C100" s="21">
        <v>105</v>
      </c>
      <c r="D100" s="23">
        <v>90</v>
      </c>
      <c r="E100" s="23">
        <v>0</v>
      </c>
      <c r="F100" s="23">
        <v>15</v>
      </c>
      <c r="G100" s="24"/>
      <c r="H100" s="25">
        <v>130</v>
      </c>
      <c r="I100" s="25">
        <v>130</v>
      </c>
      <c r="J100" s="25">
        <v>99.999999999999986</v>
      </c>
      <c r="K100" s="25">
        <f t="shared" si="27"/>
        <v>0</v>
      </c>
      <c r="L100" s="25">
        <f t="shared" si="28"/>
        <v>30.000000000000014</v>
      </c>
      <c r="N100" s="26">
        <v>110.00000000000001</v>
      </c>
      <c r="O100" s="27">
        <v>110.00000000000001</v>
      </c>
      <c r="P100" s="27">
        <v>80.000000000000014</v>
      </c>
      <c r="Q100" s="27">
        <v>0</v>
      </c>
      <c r="R100" s="27">
        <v>30</v>
      </c>
      <c r="T100" s="25">
        <v>95.000000000000014</v>
      </c>
      <c r="U100" s="25">
        <v>95.000000000000014</v>
      </c>
      <c r="V100" s="25">
        <v>80.000000000000014</v>
      </c>
      <c r="W100" s="25">
        <f t="shared" si="29"/>
        <v>0</v>
      </c>
      <c r="X100" s="25">
        <f t="shared" si="30"/>
        <v>15</v>
      </c>
      <c r="Z100" s="28">
        <v>105</v>
      </c>
      <c r="AA100" s="28">
        <v>99.999999999999986</v>
      </c>
      <c r="AB100" s="28">
        <v>100</v>
      </c>
      <c r="AC100" s="28">
        <f t="shared" si="31"/>
        <v>-5.0000000000000142</v>
      </c>
      <c r="AD100" s="28">
        <f t="shared" si="32"/>
        <v>5</v>
      </c>
      <c r="AF100" s="29">
        <v>95</v>
      </c>
      <c r="AG100" s="30">
        <v>95</v>
      </c>
      <c r="AH100" s="30">
        <v>80</v>
      </c>
      <c r="AI100" s="30">
        <f t="shared" si="33"/>
        <v>0</v>
      </c>
      <c r="AJ100" s="30">
        <f t="shared" si="34"/>
        <v>15</v>
      </c>
      <c r="AL100" s="29">
        <v>110.00000000000001</v>
      </c>
      <c r="AM100" s="30">
        <v>110.00000000000001</v>
      </c>
      <c r="AN100" s="30">
        <v>85.000000000000014</v>
      </c>
      <c r="AO100" s="30">
        <f t="shared" si="35"/>
        <v>0</v>
      </c>
      <c r="AP100" s="30">
        <f t="shared" si="36"/>
        <v>25</v>
      </c>
      <c r="AR100" s="31">
        <v>110.00000000000001</v>
      </c>
      <c r="AS100" s="32">
        <v>110.00000000000001</v>
      </c>
      <c r="AT100" s="32">
        <v>90</v>
      </c>
      <c r="AU100" s="32">
        <f t="shared" si="37"/>
        <v>0</v>
      </c>
      <c r="AV100" s="32">
        <f t="shared" si="38"/>
        <v>20.000000000000014</v>
      </c>
      <c r="AX100" s="32">
        <v>95</v>
      </c>
      <c r="AY100" s="32">
        <v>95</v>
      </c>
      <c r="AZ100" s="32">
        <v>80</v>
      </c>
      <c r="BA100" s="32">
        <f t="shared" si="39"/>
        <v>0</v>
      </c>
      <c r="BB100" s="32">
        <f t="shared" si="40"/>
        <v>15</v>
      </c>
      <c r="BP100" s="30">
        <v>120</v>
      </c>
      <c r="BQ100" s="30">
        <v>110.00000000000001</v>
      </c>
      <c r="BR100" s="30">
        <f t="shared" si="44"/>
        <v>9.9999999999999858</v>
      </c>
      <c r="CB100" s="31">
        <v>140</v>
      </c>
      <c r="CC100" s="31">
        <v>55</v>
      </c>
      <c r="CD100" s="31">
        <f t="shared" si="46"/>
        <v>85</v>
      </c>
      <c r="CN100" s="31">
        <v>95</v>
      </c>
      <c r="CO100" s="31">
        <v>75</v>
      </c>
      <c r="CP100" s="31">
        <f t="shared" si="47"/>
        <v>20</v>
      </c>
    </row>
    <row r="101" spans="1:94" x14ac:dyDescent="0.2">
      <c r="A101">
        <v>89</v>
      </c>
      <c r="B101" s="21">
        <v>105</v>
      </c>
      <c r="C101" s="21">
        <v>105</v>
      </c>
      <c r="D101" s="23">
        <v>90</v>
      </c>
      <c r="E101" s="23">
        <v>0</v>
      </c>
      <c r="F101" s="23">
        <v>15</v>
      </c>
      <c r="G101" s="24"/>
      <c r="H101" s="25">
        <v>125.00000000000001</v>
      </c>
      <c r="I101" s="25">
        <v>114.99999999999999</v>
      </c>
      <c r="J101" s="25">
        <v>95.000000000000014</v>
      </c>
      <c r="K101" s="25">
        <f t="shared" si="27"/>
        <v>-10.000000000000028</v>
      </c>
      <c r="L101" s="25">
        <f t="shared" si="28"/>
        <v>30</v>
      </c>
      <c r="N101" s="26">
        <v>110.00000000000001</v>
      </c>
      <c r="O101" s="27">
        <v>105</v>
      </c>
      <c r="P101" s="27">
        <v>70.000000000000014</v>
      </c>
      <c r="Q101" s="27">
        <v>-5.0000000000000142</v>
      </c>
      <c r="R101" s="27">
        <v>40</v>
      </c>
      <c r="T101" s="25">
        <v>95.000000000000014</v>
      </c>
      <c r="U101" s="25">
        <v>95.000000000000014</v>
      </c>
      <c r="V101" s="25">
        <v>75</v>
      </c>
      <c r="W101" s="25">
        <f t="shared" si="29"/>
        <v>0</v>
      </c>
      <c r="X101" s="25">
        <f t="shared" si="30"/>
        <v>20.000000000000014</v>
      </c>
      <c r="Z101" s="28">
        <v>105</v>
      </c>
      <c r="AA101" s="28">
        <v>120</v>
      </c>
      <c r="AB101" s="28">
        <v>100</v>
      </c>
      <c r="AC101" s="28">
        <f t="shared" si="31"/>
        <v>15</v>
      </c>
      <c r="AD101" s="28">
        <f t="shared" si="32"/>
        <v>5</v>
      </c>
      <c r="AF101" s="29">
        <v>95</v>
      </c>
      <c r="AG101" s="30">
        <v>95</v>
      </c>
      <c r="AH101" s="30">
        <v>85</v>
      </c>
      <c r="AI101" s="30">
        <f t="shared" si="33"/>
        <v>0</v>
      </c>
      <c r="AJ101" s="30">
        <f t="shared" si="34"/>
        <v>10</v>
      </c>
      <c r="AL101" s="29">
        <v>110.00000000000001</v>
      </c>
      <c r="AM101" s="30">
        <v>110.00000000000001</v>
      </c>
      <c r="AN101" s="30">
        <v>90.000000000000014</v>
      </c>
      <c r="AO101" s="30">
        <f t="shared" si="35"/>
        <v>0</v>
      </c>
      <c r="AP101" s="30">
        <f t="shared" si="36"/>
        <v>20</v>
      </c>
      <c r="AR101" s="31">
        <v>105</v>
      </c>
      <c r="AS101" s="32">
        <v>105</v>
      </c>
      <c r="AT101" s="32">
        <v>80</v>
      </c>
      <c r="AU101" s="32">
        <f t="shared" si="37"/>
        <v>0</v>
      </c>
      <c r="AV101" s="32">
        <f t="shared" si="38"/>
        <v>25</v>
      </c>
      <c r="AX101" s="32">
        <v>95</v>
      </c>
      <c r="AY101" s="32">
        <v>95</v>
      </c>
      <c r="AZ101" s="32">
        <v>90</v>
      </c>
      <c r="BA101" s="32">
        <f t="shared" si="39"/>
        <v>0</v>
      </c>
      <c r="BB101" s="32">
        <f t="shared" si="40"/>
        <v>5</v>
      </c>
      <c r="BP101" s="30">
        <v>114.99999999999999</v>
      </c>
      <c r="BQ101" s="30">
        <v>65</v>
      </c>
      <c r="BR101" s="30">
        <f t="shared" si="44"/>
        <v>49.999999999999986</v>
      </c>
      <c r="CB101" s="31">
        <v>195</v>
      </c>
      <c r="CC101" s="31">
        <v>140</v>
      </c>
      <c r="CD101" s="31">
        <f t="shared" si="46"/>
        <v>55</v>
      </c>
      <c r="CN101" s="31">
        <v>120</v>
      </c>
      <c r="CO101" s="31">
        <v>75</v>
      </c>
      <c r="CP101" s="31">
        <f t="shared" si="47"/>
        <v>45</v>
      </c>
    </row>
    <row r="102" spans="1:94" x14ac:dyDescent="0.2">
      <c r="A102">
        <v>90</v>
      </c>
      <c r="B102" s="21">
        <v>100</v>
      </c>
      <c r="C102" s="21">
        <v>100</v>
      </c>
      <c r="D102" s="22">
        <v>90</v>
      </c>
      <c r="E102" s="23">
        <v>0</v>
      </c>
      <c r="F102" s="23">
        <v>10</v>
      </c>
      <c r="G102" s="24"/>
      <c r="H102" s="25">
        <v>125.00000000000001</v>
      </c>
      <c r="I102" s="25">
        <v>125.00000000000001</v>
      </c>
      <c r="J102" s="25">
        <v>65.000000000000014</v>
      </c>
      <c r="K102" s="25">
        <f t="shared" si="27"/>
        <v>0</v>
      </c>
      <c r="L102" s="25">
        <f t="shared" si="28"/>
        <v>60</v>
      </c>
      <c r="N102" s="26">
        <v>110.00000000000001</v>
      </c>
      <c r="O102" s="27">
        <v>110.00000000000001</v>
      </c>
      <c r="P102" s="27">
        <v>85.000000000000014</v>
      </c>
      <c r="Q102" s="27">
        <v>0</v>
      </c>
      <c r="R102" s="27">
        <v>25</v>
      </c>
      <c r="T102" s="25">
        <v>95.000000000000014</v>
      </c>
      <c r="U102" s="25">
        <v>95.000000000000014</v>
      </c>
      <c r="V102" s="25">
        <v>20</v>
      </c>
      <c r="W102" s="25">
        <f t="shared" si="29"/>
        <v>0</v>
      </c>
      <c r="X102" s="25">
        <f t="shared" si="30"/>
        <v>75.000000000000014</v>
      </c>
      <c r="Z102" s="28">
        <v>99.999999999999986</v>
      </c>
      <c r="AA102" s="28">
        <v>99.999999999999986</v>
      </c>
      <c r="AB102" s="28">
        <v>69.999999999999986</v>
      </c>
      <c r="AC102" s="28">
        <f t="shared" si="31"/>
        <v>0</v>
      </c>
      <c r="AD102" s="28">
        <f t="shared" si="32"/>
        <v>30</v>
      </c>
      <c r="AF102" s="29">
        <v>95</v>
      </c>
      <c r="AG102" s="30">
        <v>95</v>
      </c>
      <c r="AH102" s="30">
        <v>85</v>
      </c>
      <c r="AI102" s="30">
        <f t="shared" si="33"/>
        <v>0</v>
      </c>
      <c r="AJ102" s="30">
        <f t="shared" si="34"/>
        <v>10</v>
      </c>
      <c r="AL102" s="29">
        <v>110.00000000000001</v>
      </c>
      <c r="AM102" s="30">
        <v>110.00000000000001</v>
      </c>
      <c r="AN102" s="30">
        <v>90.000000000000014</v>
      </c>
      <c r="AO102" s="30">
        <f t="shared" si="35"/>
        <v>0</v>
      </c>
      <c r="AP102" s="30">
        <f t="shared" si="36"/>
        <v>20</v>
      </c>
      <c r="AR102" s="31">
        <v>105</v>
      </c>
      <c r="AS102" s="32">
        <v>105</v>
      </c>
      <c r="AT102" s="32">
        <v>85</v>
      </c>
      <c r="AU102" s="32">
        <f t="shared" si="37"/>
        <v>0</v>
      </c>
      <c r="AV102" s="32">
        <f t="shared" si="38"/>
        <v>20</v>
      </c>
      <c r="AX102" s="32">
        <v>95</v>
      </c>
      <c r="AY102" s="32">
        <v>95</v>
      </c>
      <c r="AZ102" s="32">
        <v>80</v>
      </c>
      <c r="BA102" s="32">
        <f t="shared" si="39"/>
        <v>0</v>
      </c>
      <c r="BB102" s="32">
        <f t="shared" si="40"/>
        <v>15</v>
      </c>
      <c r="BP102" s="30">
        <v>114.99999999999999</v>
      </c>
      <c r="BQ102" s="30">
        <v>70</v>
      </c>
      <c r="BR102" s="30">
        <f t="shared" si="44"/>
        <v>44.999999999999986</v>
      </c>
      <c r="CB102" s="31">
        <v>150</v>
      </c>
      <c r="CC102" s="31">
        <v>125.00000000000001</v>
      </c>
      <c r="CD102" s="31">
        <f t="shared" si="46"/>
        <v>24.999999999999986</v>
      </c>
      <c r="CN102" s="31">
        <v>135</v>
      </c>
      <c r="CO102" s="31">
        <v>120</v>
      </c>
      <c r="CP102" s="31">
        <f t="shared" si="47"/>
        <v>15</v>
      </c>
    </row>
    <row r="103" spans="1:94" x14ac:dyDescent="0.2">
      <c r="A103">
        <v>91</v>
      </c>
      <c r="B103" s="21">
        <v>99.999999999999986</v>
      </c>
      <c r="C103" s="21">
        <v>95</v>
      </c>
      <c r="D103" s="22">
        <v>94.999999999999986</v>
      </c>
      <c r="E103" s="23">
        <v>-4.9999999999999858</v>
      </c>
      <c r="F103" s="23">
        <v>5</v>
      </c>
      <c r="G103" s="24"/>
      <c r="H103" s="25">
        <v>125.00000000000001</v>
      </c>
      <c r="I103" s="25">
        <v>125.00000000000001</v>
      </c>
      <c r="J103" s="25">
        <v>85.000000000000014</v>
      </c>
      <c r="K103" s="25">
        <f t="shared" si="27"/>
        <v>0</v>
      </c>
      <c r="L103" s="25">
        <f t="shared" si="28"/>
        <v>40</v>
      </c>
      <c r="N103" s="26">
        <v>105</v>
      </c>
      <c r="O103" s="27">
        <v>105</v>
      </c>
      <c r="P103" s="27">
        <v>90</v>
      </c>
      <c r="Q103" s="27">
        <v>0</v>
      </c>
      <c r="R103" s="27">
        <v>15</v>
      </c>
      <c r="T103" s="25">
        <v>95.000000000000014</v>
      </c>
      <c r="U103" s="25">
        <v>95.000000000000014</v>
      </c>
      <c r="V103" s="25">
        <v>84.999999999999986</v>
      </c>
      <c r="W103" s="25">
        <f t="shared" si="29"/>
        <v>0</v>
      </c>
      <c r="X103" s="25">
        <f t="shared" si="30"/>
        <v>10.000000000000028</v>
      </c>
      <c r="Z103" s="28">
        <v>99.999999999999986</v>
      </c>
      <c r="AA103" s="28">
        <v>99.999999999999986</v>
      </c>
      <c r="AB103" s="28">
        <v>84.999999999999986</v>
      </c>
      <c r="AC103" s="28">
        <f t="shared" si="31"/>
        <v>0</v>
      </c>
      <c r="AD103" s="28">
        <f t="shared" si="32"/>
        <v>15</v>
      </c>
      <c r="AF103" s="29">
        <v>95</v>
      </c>
      <c r="AG103" s="30">
        <v>95</v>
      </c>
      <c r="AH103" s="30">
        <v>60</v>
      </c>
      <c r="AI103" s="30">
        <f t="shared" si="33"/>
        <v>0</v>
      </c>
      <c r="AJ103" s="30">
        <f t="shared" si="34"/>
        <v>35</v>
      </c>
      <c r="AL103" s="29">
        <v>110.00000000000001</v>
      </c>
      <c r="AM103" s="30">
        <v>110.00000000000001</v>
      </c>
      <c r="AN103" s="30">
        <v>95.000000000000014</v>
      </c>
      <c r="AO103" s="30">
        <f t="shared" si="35"/>
        <v>0</v>
      </c>
      <c r="AP103" s="30">
        <f t="shared" si="36"/>
        <v>15</v>
      </c>
      <c r="AR103" s="31">
        <v>105</v>
      </c>
      <c r="AS103" s="32">
        <v>105</v>
      </c>
      <c r="AT103" s="32">
        <v>85</v>
      </c>
      <c r="AU103" s="32">
        <f t="shared" si="37"/>
        <v>0</v>
      </c>
      <c r="AV103" s="32">
        <f t="shared" si="38"/>
        <v>20</v>
      </c>
      <c r="AX103" s="32">
        <v>95</v>
      </c>
      <c r="AY103" s="32">
        <v>95</v>
      </c>
      <c r="AZ103" s="32">
        <v>75</v>
      </c>
      <c r="BA103" s="32">
        <f t="shared" si="39"/>
        <v>0</v>
      </c>
      <c r="BB103" s="32">
        <f t="shared" si="40"/>
        <v>20</v>
      </c>
      <c r="BP103" s="30">
        <v>110.00000000000001</v>
      </c>
      <c r="BQ103" s="30">
        <v>90</v>
      </c>
      <c r="BR103" s="30">
        <f t="shared" si="44"/>
        <v>20.000000000000014</v>
      </c>
      <c r="CB103" s="31">
        <v>110.00000000000001</v>
      </c>
      <c r="CC103" s="31">
        <v>90</v>
      </c>
      <c r="CD103" s="31">
        <f t="shared" si="46"/>
        <v>20.000000000000014</v>
      </c>
      <c r="CN103" s="31">
        <v>250.00000000000003</v>
      </c>
      <c r="CO103" s="31">
        <v>155</v>
      </c>
      <c r="CP103" s="31">
        <f t="shared" si="47"/>
        <v>95.000000000000028</v>
      </c>
    </row>
    <row r="104" spans="1:94" x14ac:dyDescent="0.2">
      <c r="A104">
        <v>92</v>
      </c>
      <c r="B104" s="21">
        <v>99.999999999999986</v>
      </c>
      <c r="C104" s="21">
        <v>99.999999999999986</v>
      </c>
      <c r="D104" s="22">
        <v>79.999999999999986</v>
      </c>
      <c r="E104" s="23">
        <v>0</v>
      </c>
      <c r="F104" s="23">
        <v>20</v>
      </c>
      <c r="G104" s="24"/>
      <c r="H104" s="25">
        <v>125.00000000000001</v>
      </c>
      <c r="I104" s="25">
        <v>125.00000000000001</v>
      </c>
      <c r="J104" s="25">
        <v>95.000000000000014</v>
      </c>
      <c r="K104" s="25">
        <f t="shared" si="27"/>
        <v>0</v>
      </c>
      <c r="L104" s="25">
        <f t="shared" si="28"/>
        <v>30</v>
      </c>
      <c r="N104" s="26">
        <v>105</v>
      </c>
      <c r="O104" s="27">
        <v>105</v>
      </c>
      <c r="P104" s="27">
        <v>85</v>
      </c>
      <c r="Q104" s="27">
        <v>0</v>
      </c>
      <c r="R104" s="27">
        <v>20</v>
      </c>
      <c r="T104" s="25">
        <v>95.000000000000014</v>
      </c>
      <c r="U104" s="25">
        <v>85</v>
      </c>
      <c r="V104" s="25">
        <v>90</v>
      </c>
      <c r="W104" s="25">
        <f t="shared" si="29"/>
        <v>-10.000000000000014</v>
      </c>
      <c r="X104" s="25">
        <f t="shared" si="30"/>
        <v>5.0000000000000142</v>
      </c>
      <c r="Z104" s="28">
        <v>99.999999999999986</v>
      </c>
      <c r="AA104" s="28">
        <v>99.999999999999986</v>
      </c>
      <c r="AB104" s="28">
        <v>89.999999999999986</v>
      </c>
      <c r="AC104" s="28">
        <f t="shared" si="31"/>
        <v>0</v>
      </c>
      <c r="AD104" s="28">
        <f t="shared" si="32"/>
        <v>10</v>
      </c>
      <c r="AF104" s="29">
        <v>95</v>
      </c>
      <c r="AG104" s="30">
        <v>95</v>
      </c>
      <c r="AH104" s="30">
        <v>90</v>
      </c>
      <c r="AI104" s="30">
        <f t="shared" si="33"/>
        <v>0</v>
      </c>
      <c r="AJ104" s="30">
        <f t="shared" si="34"/>
        <v>5</v>
      </c>
      <c r="AL104" s="29">
        <v>110.00000000000001</v>
      </c>
      <c r="AM104" s="30">
        <v>110.00000000000001</v>
      </c>
      <c r="AN104" s="30">
        <v>85.000000000000014</v>
      </c>
      <c r="AO104" s="30">
        <f t="shared" si="35"/>
        <v>0</v>
      </c>
      <c r="AP104" s="30">
        <f t="shared" si="36"/>
        <v>25</v>
      </c>
      <c r="AR104" s="31">
        <v>105</v>
      </c>
      <c r="AS104" s="32">
        <v>85</v>
      </c>
      <c r="AT104" s="32">
        <v>75</v>
      </c>
      <c r="AU104" s="32">
        <f t="shared" si="37"/>
        <v>-20</v>
      </c>
      <c r="AV104" s="32">
        <f t="shared" si="38"/>
        <v>30</v>
      </c>
      <c r="AX104" s="32">
        <v>95</v>
      </c>
      <c r="AY104" s="32">
        <v>95</v>
      </c>
      <c r="AZ104" s="32">
        <v>90</v>
      </c>
      <c r="BA104" s="32">
        <f t="shared" si="39"/>
        <v>0</v>
      </c>
      <c r="BB104" s="32">
        <f t="shared" si="40"/>
        <v>5</v>
      </c>
      <c r="BP104" s="30">
        <v>110.00000000000001</v>
      </c>
      <c r="BQ104" s="30">
        <v>85</v>
      </c>
      <c r="BR104" s="30">
        <f t="shared" si="44"/>
        <v>25.000000000000014</v>
      </c>
      <c r="CB104" s="31">
        <v>140</v>
      </c>
      <c r="CC104" s="31">
        <v>99.999999999999986</v>
      </c>
      <c r="CD104" s="31">
        <f t="shared" si="46"/>
        <v>40.000000000000014</v>
      </c>
      <c r="CN104" s="31">
        <v>485.00000000000006</v>
      </c>
      <c r="CO104" s="31">
        <v>160</v>
      </c>
      <c r="CP104" s="31">
        <f t="shared" si="47"/>
        <v>325.00000000000006</v>
      </c>
    </row>
    <row r="105" spans="1:94" x14ac:dyDescent="0.2">
      <c r="A105">
        <v>93</v>
      </c>
      <c r="B105" s="21">
        <v>99.999999999999986</v>
      </c>
      <c r="C105" s="21">
        <v>95</v>
      </c>
      <c r="D105" s="22">
        <v>89.999999999999986</v>
      </c>
      <c r="E105" s="23">
        <v>-4.9999999999999858</v>
      </c>
      <c r="F105" s="23">
        <v>10</v>
      </c>
      <c r="G105" s="24"/>
      <c r="H105" s="25">
        <v>125.00000000000001</v>
      </c>
      <c r="I105" s="25">
        <v>125.00000000000001</v>
      </c>
      <c r="J105" s="25">
        <v>105.00000000000001</v>
      </c>
      <c r="K105" s="25">
        <f t="shared" si="27"/>
        <v>0</v>
      </c>
      <c r="L105" s="25">
        <f t="shared" si="28"/>
        <v>20</v>
      </c>
      <c r="N105" s="26">
        <v>105</v>
      </c>
      <c r="O105" s="27">
        <v>95</v>
      </c>
      <c r="P105" s="27">
        <v>70</v>
      </c>
      <c r="Q105" s="27">
        <v>-10</v>
      </c>
      <c r="R105" s="27">
        <v>35</v>
      </c>
      <c r="T105" s="25">
        <v>95.000000000000014</v>
      </c>
      <c r="U105" s="25">
        <v>95.000000000000014</v>
      </c>
      <c r="V105" s="25">
        <v>85</v>
      </c>
      <c r="W105" s="25">
        <f t="shared" si="29"/>
        <v>0</v>
      </c>
      <c r="X105" s="25">
        <f t="shared" si="30"/>
        <v>10.000000000000014</v>
      </c>
      <c r="Z105" s="28">
        <v>99.999999999999986</v>
      </c>
      <c r="AA105" s="28">
        <v>95</v>
      </c>
      <c r="AB105" s="28">
        <v>79.999999999999986</v>
      </c>
      <c r="AC105" s="28">
        <f t="shared" si="31"/>
        <v>-4.9999999999999858</v>
      </c>
      <c r="AD105" s="28">
        <f t="shared" si="32"/>
        <v>20</v>
      </c>
      <c r="AF105" s="29">
        <v>95</v>
      </c>
      <c r="AG105" s="30">
        <v>90</v>
      </c>
      <c r="AH105" s="30">
        <v>75</v>
      </c>
      <c r="AI105" s="30">
        <f t="shared" si="33"/>
        <v>-5</v>
      </c>
      <c r="AJ105" s="30">
        <f t="shared" si="34"/>
        <v>20</v>
      </c>
      <c r="AL105" s="29">
        <v>105</v>
      </c>
      <c r="AM105" s="30">
        <v>99.999999999999986</v>
      </c>
      <c r="AN105" s="30">
        <v>95</v>
      </c>
      <c r="AO105" s="30">
        <f t="shared" si="35"/>
        <v>-5.0000000000000142</v>
      </c>
      <c r="AP105" s="30">
        <f t="shared" si="36"/>
        <v>10</v>
      </c>
      <c r="AR105" s="31">
        <v>105</v>
      </c>
      <c r="AS105" s="32">
        <v>105</v>
      </c>
      <c r="AT105" s="32">
        <v>80</v>
      </c>
      <c r="AU105" s="32">
        <f t="shared" si="37"/>
        <v>0</v>
      </c>
      <c r="AV105" s="32">
        <f t="shared" si="38"/>
        <v>25</v>
      </c>
      <c r="AX105" s="32">
        <v>90</v>
      </c>
      <c r="AY105" s="32">
        <v>90</v>
      </c>
      <c r="AZ105" s="32">
        <v>75</v>
      </c>
      <c r="BA105" s="32">
        <f t="shared" si="39"/>
        <v>0</v>
      </c>
      <c r="BB105" s="32">
        <f t="shared" si="40"/>
        <v>15</v>
      </c>
      <c r="BP105" s="30">
        <v>110.00000000000001</v>
      </c>
      <c r="BQ105" s="30">
        <v>95.000000000000014</v>
      </c>
      <c r="BR105" s="30">
        <f t="shared" si="44"/>
        <v>15</v>
      </c>
      <c r="CB105" s="31">
        <v>250.00000000000003</v>
      </c>
      <c r="CC105" s="31">
        <v>114.99999999999999</v>
      </c>
      <c r="CD105" s="31">
        <f t="shared" si="46"/>
        <v>135.00000000000006</v>
      </c>
      <c r="CN105" s="31">
        <v>225</v>
      </c>
      <c r="CO105" s="31">
        <v>114.99999999999999</v>
      </c>
      <c r="CP105" s="31">
        <f t="shared" si="47"/>
        <v>110.00000000000001</v>
      </c>
    </row>
    <row r="106" spans="1:94" x14ac:dyDescent="0.2">
      <c r="A106">
        <v>94</v>
      </c>
      <c r="B106" s="21">
        <v>99.999999999999986</v>
      </c>
      <c r="C106" s="21">
        <v>99.999999999999986</v>
      </c>
      <c r="D106" s="22">
        <v>69.999999999999986</v>
      </c>
      <c r="E106" s="23">
        <v>0</v>
      </c>
      <c r="F106" s="23">
        <v>30</v>
      </c>
      <c r="G106" s="24"/>
      <c r="H106" s="25">
        <v>125.00000000000001</v>
      </c>
      <c r="I106" s="25">
        <v>125.00000000000001</v>
      </c>
      <c r="J106" s="25">
        <v>95.000000000000014</v>
      </c>
      <c r="K106" s="25">
        <f t="shared" si="27"/>
        <v>0</v>
      </c>
      <c r="L106" s="25">
        <f t="shared" si="28"/>
        <v>30</v>
      </c>
      <c r="N106" s="26">
        <v>99.999999999999986</v>
      </c>
      <c r="O106" s="27">
        <v>95</v>
      </c>
      <c r="P106" s="27">
        <v>74.999999999999986</v>
      </c>
      <c r="Q106" s="27">
        <v>-4.9999999999999858</v>
      </c>
      <c r="R106" s="27">
        <v>25</v>
      </c>
      <c r="T106" s="25">
        <v>95.000000000000014</v>
      </c>
      <c r="U106" s="25">
        <v>95.000000000000014</v>
      </c>
      <c r="V106" s="25">
        <v>85</v>
      </c>
      <c r="W106" s="25">
        <f t="shared" si="29"/>
        <v>0</v>
      </c>
      <c r="X106" s="25">
        <f t="shared" si="30"/>
        <v>10.000000000000014</v>
      </c>
      <c r="Z106" s="28">
        <v>99.999999999999986</v>
      </c>
      <c r="AA106" s="28">
        <v>99.999999999999986</v>
      </c>
      <c r="AB106" s="28">
        <v>84.999999999999986</v>
      </c>
      <c r="AC106" s="28">
        <f t="shared" si="31"/>
        <v>0</v>
      </c>
      <c r="AD106" s="28">
        <f t="shared" si="32"/>
        <v>15</v>
      </c>
      <c r="AF106" s="29">
        <v>95</v>
      </c>
      <c r="AG106" s="30">
        <v>95</v>
      </c>
      <c r="AH106" s="30">
        <v>75</v>
      </c>
      <c r="AI106" s="30">
        <f t="shared" si="33"/>
        <v>0</v>
      </c>
      <c r="AJ106" s="30">
        <f t="shared" si="34"/>
        <v>20</v>
      </c>
      <c r="AL106" s="29">
        <v>105</v>
      </c>
      <c r="AM106" s="30">
        <v>105</v>
      </c>
      <c r="AN106" s="30">
        <v>95</v>
      </c>
      <c r="AO106" s="30">
        <f t="shared" si="35"/>
        <v>0</v>
      </c>
      <c r="AP106" s="30">
        <f t="shared" si="36"/>
        <v>10</v>
      </c>
      <c r="AR106" s="31">
        <v>99.999999999999986</v>
      </c>
      <c r="AS106" s="32">
        <v>99.999999999999986</v>
      </c>
      <c r="AT106" s="32">
        <v>90</v>
      </c>
      <c r="AU106" s="32">
        <f t="shared" si="37"/>
        <v>0</v>
      </c>
      <c r="AV106" s="32">
        <f t="shared" si="38"/>
        <v>9.9999999999999858</v>
      </c>
      <c r="AX106" s="32">
        <v>90</v>
      </c>
      <c r="AY106" s="32">
        <v>85</v>
      </c>
      <c r="AZ106" s="32">
        <v>65</v>
      </c>
      <c r="BA106" s="32">
        <f t="shared" si="39"/>
        <v>-5</v>
      </c>
      <c r="BB106" s="32">
        <f t="shared" si="40"/>
        <v>25</v>
      </c>
      <c r="BP106" s="30">
        <v>105</v>
      </c>
      <c r="BQ106" s="30">
        <v>99.999999999999986</v>
      </c>
      <c r="BR106" s="30">
        <f t="shared" si="44"/>
        <v>5.0000000000000142</v>
      </c>
      <c r="CB106" s="31">
        <v>200</v>
      </c>
      <c r="CC106" s="31">
        <v>110.00000000000001</v>
      </c>
      <c r="CD106" s="31">
        <f t="shared" si="46"/>
        <v>89.999999999999986</v>
      </c>
      <c r="CN106" s="31">
        <v>165</v>
      </c>
      <c r="CO106" s="31">
        <v>95</v>
      </c>
      <c r="CP106" s="31">
        <f t="shared" si="47"/>
        <v>70</v>
      </c>
    </row>
    <row r="107" spans="1:94" x14ac:dyDescent="0.2">
      <c r="A107">
        <v>95</v>
      </c>
      <c r="B107" s="21">
        <v>99.999999999999986</v>
      </c>
      <c r="C107" s="21">
        <v>99.999999999999986</v>
      </c>
      <c r="D107" s="22">
        <v>84.999999999999986</v>
      </c>
      <c r="E107" s="23">
        <v>0</v>
      </c>
      <c r="F107" s="23">
        <v>15</v>
      </c>
      <c r="G107" s="24"/>
      <c r="H107" s="25">
        <v>124.99999999999999</v>
      </c>
      <c r="I107" s="25">
        <v>124.99999999999999</v>
      </c>
      <c r="J107" s="25">
        <v>104.99999999999999</v>
      </c>
      <c r="K107" s="25">
        <f t="shared" si="27"/>
        <v>0</v>
      </c>
      <c r="L107" s="25">
        <f t="shared" si="28"/>
        <v>20</v>
      </c>
      <c r="N107" s="26">
        <v>95</v>
      </c>
      <c r="O107" s="27">
        <v>95</v>
      </c>
      <c r="P107" s="27">
        <v>70</v>
      </c>
      <c r="Q107" s="27">
        <v>0</v>
      </c>
      <c r="R107" s="27">
        <v>25</v>
      </c>
      <c r="T107" s="25">
        <v>90</v>
      </c>
      <c r="U107" s="25">
        <v>90</v>
      </c>
      <c r="V107" s="25">
        <v>60</v>
      </c>
      <c r="W107" s="25">
        <f t="shared" si="29"/>
        <v>0</v>
      </c>
      <c r="X107" s="25">
        <f t="shared" si="30"/>
        <v>30</v>
      </c>
      <c r="Z107" s="28">
        <v>99.999999999999986</v>
      </c>
      <c r="AA107" s="28">
        <v>99.999999999999986</v>
      </c>
      <c r="AB107" s="36">
        <v>95.000000000000014</v>
      </c>
      <c r="AC107" s="28">
        <f t="shared" si="31"/>
        <v>0</v>
      </c>
      <c r="AD107" s="28">
        <f t="shared" si="32"/>
        <v>4.9999999999999716</v>
      </c>
      <c r="AF107" s="29">
        <v>95</v>
      </c>
      <c r="AG107" s="30">
        <v>95</v>
      </c>
      <c r="AH107" s="30">
        <v>85</v>
      </c>
      <c r="AI107" s="30">
        <f t="shared" si="33"/>
        <v>0</v>
      </c>
      <c r="AJ107" s="30">
        <f t="shared" si="34"/>
        <v>10</v>
      </c>
      <c r="AL107" s="29">
        <v>105</v>
      </c>
      <c r="AM107" s="30">
        <v>105</v>
      </c>
      <c r="AN107" s="30">
        <v>90</v>
      </c>
      <c r="AO107" s="30">
        <f t="shared" si="35"/>
        <v>0</v>
      </c>
      <c r="AP107" s="30">
        <f t="shared" si="36"/>
        <v>15</v>
      </c>
      <c r="AR107" s="31">
        <v>99.999999999999986</v>
      </c>
      <c r="AS107" s="32">
        <v>99.999999999999986</v>
      </c>
      <c r="AT107" s="32">
        <v>70</v>
      </c>
      <c r="AU107" s="32">
        <f t="shared" si="37"/>
        <v>0</v>
      </c>
      <c r="AV107" s="32">
        <f t="shared" si="38"/>
        <v>29.999999999999986</v>
      </c>
      <c r="AX107" s="32">
        <v>90</v>
      </c>
      <c r="AY107" s="32">
        <v>90</v>
      </c>
      <c r="AZ107" s="32">
        <v>75</v>
      </c>
      <c r="BA107" s="32">
        <f t="shared" si="39"/>
        <v>0</v>
      </c>
      <c r="BB107" s="32">
        <f t="shared" si="40"/>
        <v>15</v>
      </c>
      <c r="BP107" s="30">
        <v>105</v>
      </c>
      <c r="BQ107" s="30">
        <v>95.000000000000014</v>
      </c>
      <c r="BR107" s="30">
        <f t="shared" si="44"/>
        <v>9.9999999999999858</v>
      </c>
      <c r="CB107" s="31">
        <v>145</v>
      </c>
      <c r="CC107" s="31">
        <v>110.00000000000001</v>
      </c>
      <c r="CD107" s="31">
        <f t="shared" si="46"/>
        <v>34.999999999999986</v>
      </c>
      <c r="CN107" s="31">
        <v>205</v>
      </c>
      <c r="CO107" s="31">
        <v>120</v>
      </c>
      <c r="CP107" s="31">
        <f t="shared" si="47"/>
        <v>85</v>
      </c>
    </row>
    <row r="108" spans="1:94" x14ac:dyDescent="0.2">
      <c r="A108">
        <v>96</v>
      </c>
      <c r="B108" s="21">
        <v>99.999999999999986</v>
      </c>
      <c r="C108" s="21">
        <v>99.999999999999986</v>
      </c>
      <c r="D108" s="22">
        <v>74.999999999999986</v>
      </c>
      <c r="E108" s="23">
        <v>0</v>
      </c>
      <c r="F108" s="23">
        <v>25</v>
      </c>
      <c r="G108" s="24"/>
      <c r="H108" s="25">
        <v>124.99999999999999</v>
      </c>
      <c r="I108" s="25">
        <v>124.99999999999999</v>
      </c>
      <c r="J108" s="25">
        <v>99.999999999999986</v>
      </c>
      <c r="K108" s="25">
        <f t="shared" si="27"/>
        <v>0</v>
      </c>
      <c r="L108" s="25">
        <f t="shared" si="28"/>
        <v>25</v>
      </c>
      <c r="N108" s="26">
        <v>95</v>
      </c>
      <c r="O108" s="27">
        <v>95</v>
      </c>
      <c r="P108" s="27">
        <v>75</v>
      </c>
      <c r="Q108" s="27">
        <v>0</v>
      </c>
      <c r="R108" s="27">
        <v>20</v>
      </c>
      <c r="T108" s="25">
        <v>90</v>
      </c>
      <c r="U108" s="25">
        <v>90</v>
      </c>
      <c r="V108" s="25">
        <v>80</v>
      </c>
      <c r="W108" s="25">
        <f t="shared" si="29"/>
        <v>0</v>
      </c>
      <c r="X108" s="25">
        <f t="shared" si="30"/>
        <v>10</v>
      </c>
      <c r="Z108" s="28">
        <v>99.999999999999986</v>
      </c>
      <c r="AA108" s="28">
        <v>99.999999999999986</v>
      </c>
      <c r="AB108" s="36">
        <v>95.000000000000014</v>
      </c>
      <c r="AC108" s="28">
        <f t="shared" si="31"/>
        <v>0</v>
      </c>
      <c r="AD108" s="28">
        <f t="shared" si="32"/>
        <v>4.9999999999999716</v>
      </c>
      <c r="AF108" s="29">
        <v>95</v>
      </c>
      <c r="AG108" s="30">
        <v>95</v>
      </c>
      <c r="AH108" s="30">
        <v>80</v>
      </c>
      <c r="AI108" s="30">
        <f t="shared" si="33"/>
        <v>0</v>
      </c>
      <c r="AJ108" s="30">
        <f t="shared" si="34"/>
        <v>15</v>
      </c>
      <c r="AL108" s="29">
        <v>105</v>
      </c>
      <c r="AM108" s="30">
        <v>99.999999999999986</v>
      </c>
      <c r="AN108" s="30">
        <v>85</v>
      </c>
      <c r="AO108" s="30">
        <f t="shared" si="35"/>
        <v>-5.0000000000000142</v>
      </c>
      <c r="AP108" s="30">
        <f t="shared" si="36"/>
        <v>20</v>
      </c>
      <c r="AR108" s="31">
        <v>99.999999999999986</v>
      </c>
      <c r="AS108" s="32">
        <v>80</v>
      </c>
      <c r="AT108" s="32">
        <v>75</v>
      </c>
      <c r="AU108" s="32">
        <f t="shared" si="37"/>
        <v>-19.999999999999986</v>
      </c>
      <c r="AV108" s="32">
        <f t="shared" si="38"/>
        <v>24.999999999999986</v>
      </c>
      <c r="AX108" s="32">
        <v>90</v>
      </c>
      <c r="AY108" s="32">
        <v>90</v>
      </c>
      <c r="AZ108" s="32">
        <v>70</v>
      </c>
      <c r="BA108" s="32">
        <f t="shared" si="39"/>
        <v>0</v>
      </c>
      <c r="BB108" s="32">
        <f t="shared" si="40"/>
        <v>20</v>
      </c>
      <c r="BP108" s="30">
        <v>105</v>
      </c>
      <c r="BQ108" s="30">
        <v>95.000000000000014</v>
      </c>
      <c r="BR108" s="30">
        <f t="shared" si="44"/>
        <v>9.9999999999999858</v>
      </c>
      <c r="CB108" s="31">
        <v>160</v>
      </c>
      <c r="CC108" s="31">
        <v>105</v>
      </c>
      <c r="CD108" s="31">
        <f t="shared" si="46"/>
        <v>55</v>
      </c>
      <c r="CN108" s="31">
        <v>105</v>
      </c>
      <c r="CO108" s="31">
        <v>60</v>
      </c>
      <c r="CP108" s="31">
        <f t="shared" si="47"/>
        <v>45</v>
      </c>
    </row>
    <row r="109" spans="1:94" x14ac:dyDescent="0.2">
      <c r="A109">
        <v>97</v>
      </c>
      <c r="B109" s="21">
        <v>99.999999999999986</v>
      </c>
      <c r="C109" s="21">
        <v>95</v>
      </c>
      <c r="D109" s="23">
        <v>95</v>
      </c>
      <c r="E109" s="23">
        <v>-4.9999999999999858</v>
      </c>
      <c r="F109" s="23">
        <v>4.9999999999999858</v>
      </c>
      <c r="G109" s="24"/>
      <c r="H109" s="25">
        <v>120</v>
      </c>
      <c r="I109" s="25">
        <v>120</v>
      </c>
      <c r="J109" s="25">
        <v>90</v>
      </c>
      <c r="K109" s="25">
        <f t="shared" si="27"/>
        <v>0</v>
      </c>
      <c r="L109" s="25">
        <f t="shared" si="28"/>
        <v>30</v>
      </c>
      <c r="N109" s="26">
        <v>95</v>
      </c>
      <c r="O109" s="27">
        <v>95</v>
      </c>
      <c r="P109" s="27">
        <v>60</v>
      </c>
      <c r="Q109" s="27">
        <v>0</v>
      </c>
      <c r="R109" s="27">
        <v>35</v>
      </c>
      <c r="T109" s="25">
        <v>90</v>
      </c>
      <c r="U109" s="25">
        <v>90</v>
      </c>
      <c r="V109" s="25">
        <v>84.999999999999986</v>
      </c>
      <c r="W109" s="25">
        <f t="shared" si="29"/>
        <v>0</v>
      </c>
      <c r="X109" s="25">
        <f t="shared" si="30"/>
        <v>5.0000000000000142</v>
      </c>
      <c r="Z109" s="28">
        <v>99.999999999999986</v>
      </c>
      <c r="AA109" s="28">
        <v>95</v>
      </c>
      <c r="AB109" s="36">
        <v>95.000000000000014</v>
      </c>
      <c r="AC109" s="28">
        <f t="shared" si="31"/>
        <v>-4.9999999999999858</v>
      </c>
      <c r="AD109" s="28">
        <f t="shared" si="32"/>
        <v>4.9999999999999716</v>
      </c>
      <c r="AF109" s="29">
        <v>90</v>
      </c>
      <c r="AG109" s="30">
        <v>90</v>
      </c>
      <c r="AH109" s="30">
        <v>85</v>
      </c>
      <c r="AI109" s="30">
        <f t="shared" si="33"/>
        <v>0</v>
      </c>
      <c r="AJ109" s="30">
        <f t="shared" si="34"/>
        <v>5</v>
      </c>
      <c r="AL109" s="29">
        <v>105</v>
      </c>
      <c r="AM109" s="30">
        <v>99.999999999999986</v>
      </c>
      <c r="AN109" s="30">
        <v>75</v>
      </c>
      <c r="AO109" s="30">
        <f t="shared" si="35"/>
        <v>-5.0000000000000142</v>
      </c>
      <c r="AP109" s="30">
        <f t="shared" si="36"/>
        <v>30</v>
      </c>
      <c r="AR109" s="31">
        <v>99.999999999999986</v>
      </c>
      <c r="AS109" s="32">
        <v>90</v>
      </c>
      <c r="AT109" s="32">
        <v>70</v>
      </c>
      <c r="AU109" s="32">
        <f t="shared" si="37"/>
        <v>-9.9999999999999858</v>
      </c>
      <c r="AV109" s="32">
        <f t="shared" si="38"/>
        <v>29.999999999999986</v>
      </c>
      <c r="AX109" s="32">
        <v>90</v>
      </c>
      <c r="AY109" s="32">
        <v>45</v>
      </c>
      <c r="AZ109" s="32">
        <v>75</v>
      </c>
      <c r="BA109" s="32">
        <f t="shared" si="39"/>
        <v>-45</v>
      </c>
      <c r="BB109" s="32">
        <f t="shared" si="40"/>
        <v>15</v>
      </c>
      <c r="BP109" s="30">
        <v>105</v>
      </c>
      <c r="BQ109" s="30">
        <v>85</v>
      </c>
      <c r="BR109" s="30">
        <f t="shared" si="44"/>
        <v>20</v>
      </c>
      <c r="CB109" s="31">
        <v>185</v>
      </c>
      <c r="CC109" s="31">
        <v>80</v>
      </c>
      <c r="CD109" s="31">
        <f t="shared" si="46"/>
        <v>105</v>
      </c>
      <c r="CN109" s="31">
        <v>255</v>
      </c>
      <c r="CO109" s="31">
        <v>185</v>
      </c>
      <c r="CP109" s="31">
        <f t="shared" si="47"/>
        <v>70</v>
      </c>
    </row>
    <row r="110" spans="1:94" x14ac:dyDescent="0.2">
      <c r="A110">
        <v>98</v>
      </c>
      <c r="B110" s="21">
        <v>99.999999999999986</v>
      </c>
      <c r="C110" s="21">
        <v>99.999999999999986</v>
      </c>
      <c r="D110" s="23">
        <v>85</v>
      </c>
      <c r="E110" s="23">
        <v>0</v>
      </c>
      <c r="F110" s="23">
        <v>14.999999999999986</v>
      </c>
      <c r="G110" s="24"/>
      <c r="H110" s="25">
        <v>120</v>
      </c>
      <c r="I110" s="25">
        <v>120</v>
      </c>
      <c r="J110" s="25">
        <v>85</v>
      </c>
      <c r="K110" s="25">
        <f t="shared" si="27"/>
        <v>0</v>
      </c>
      <c r="L110" s="25">
        <f t="shared" si="28"/>
        <v>35</v>
      </c>
      <c r="N110" s="26">
        <v>95</v>
      </c>
      <c r="O110" s="27">
        <v>95</v>
      </c>
      <c r="P110" s="27">
        <v>85</v>
      </c>
      <c r="Q110" s="27">
        <v>0</v>
      </c>
      <c r="R110" s="27">
        <v>10</v>
      </c>
      <c r="T110" s="25">
        <v>90</v>
      </c>
      <c r="U110" s="25">
        <v>90</v>
      </c>
      <c r="V110" s="25">
        <v>80</v>
      </c>
      <c r="W110" s="25">
        <f t="shared" si="29"/>
        <v>0</v>
      </c>
      <c r="X110" s="25">
        <f t="shared" si="30"/>
        <v>10</v>
      </c>
      <c r="Z110" s="28">
        <v>95</v>
      </c>
      <c r="AA110" s="28">
        <v>90</v>
      </c>
      <c r="AB110" s="28">
        <v>80</v>
      </c>
      <c r="AC110" s="28">
        <f t="shared" si="31"/>
        <v>-5</v>
      </c>
      <c r="AD110" s="28">
        <f t="shared" si="32"/>
        <v>15</v>
      </c>
      <c r="AF110" s="29">
        <v>90</v>
      </c>
      <c r="AG110" s="30">
        <v>90</v>
      </c>
      <c r="AH110" s="30">
        <v>85</v>
      </c>
      <c r="AI110" s="30">
        <f t="shared" si="33"/>
        <v>0</v>
      </c>
      <c r="AJ110" s="30">
        <f t="shared" si="34"/>
        <v>5</v>
      </c>
      <c r="AL110" s="29">
        <v>105</v>
      </c>
      <c r="AM110" s="30">
        <v>105</v>
      </c>
      <c r="AN110" s="30">
        <v>90</v>
      </c>
      <c r="AO110" s="30">
        <f t="shared" si="35"/>
        <v>0</v>
      </c>
      <c r="AP110" s="30">
        <f t="shared" si="36"/>
        <v>15</v>
      </c>
      <c r="AR110" s="31">
        <v>95.000000000000014</v>
      </c>
      <c r="AS110" s="32">
        <v>95.000000000000014</v>
      </c>
      <c r="AT110" s="32">
        <v>60</v>
      </c>
      <c r="AU110" s="32">
        <f t="shared" si="37"/>
        <v>0</v>
      </c>
      <c r="AV110" s="32">
        <f t="shared" si="38"/>
        <v>35.000000000000014</v>
      </c>
      <c r="AX110" s="32">
        <v>90</v>
      </c>
      <c r="AY110" s="32">
        <v>90</v>
      </c>
      <c r="AZ110" s="32">
        <v>70</v>
      </c>
      <c r="BA110" s="32">
        <f t="shared" si="39"/>
        <v>0</v>
      </c>
      <c r="BB110" s="32">
        <f t="shared" si="40"/>
        <v>20</v>
      </c>
      <c r="BP110" s="30">
        <v>99.999999999999986</v>
      </c>
      <c r="BQ110" s="30">
        <v>80</v>
      </c>
      <c r="BR110" s="30">
        <f t="shared" si="44"/>
        <v>19.999999999999986</v>
      </c>
      <c r="CB110" s="31">
        <v>185</v>
      </c>
      <c r="CC110" s="31">
        <v>90</v>
      </c>
      <c r="CD110" s="31">
        <f t="shared" si="46"/>
        <v>95</v>
      </c>
      <c r="CN110" s="31">
        <v>150</v>
      </c>
      <c r="CO110" s="31">
        <v>114.99999999999999</v>
      </c>
      <c r="CP110" s="31">
        <f t="shared" si="47"/>
        <v>35.000000000000014</v>
      </c>
    </row>
    <row r="111" spans="1:94" x14ac:dyDescent="0.2">
      <c r="A111">
        <v>99</v>
      </c>
      <c r="B111" s="21">
        <v>99.999999999999986</v>
      </c>
      <c r="C111" s="21">
        <v>99.999999999999986</v>
      </c>
      <c r="D111" s="23">
        <v>80</v>
      </c>
      <c r="E111" s="23">
        <v>0</v>
      </c>
      <c r="F111" s="23">
        <v>19.999999999999986</v>
      </c>
      <c r="G111" s="24"/>
      <c r="H111" s="25">
        <v>120</v>
      </c>
      <c r="I111" s="25">
        <v>120</v>
      </c>
      <c r="J111" s="25">
        <v>65</v>
      </c>
      <c r="K111" s="25">
        <f t="shared" si="27"/>
        <v>0</v>
      </c>
      <c r="L111" s="25">
        <f t="shared" si="28"/>
        <v>55</v>
      </c>
      <c r="N111" s="26">
        <v>90</v>
      </c>
      <c r="O111" s="27">
        <v>90</v>
      </c>
      <c r="P111" s="27">
        <v>75</v>
      </c>
      <c r="Q111" s="27">
        <v>0</v>
      </c>
      <c r="R111" s="27">
        <v>15</v>
      </c>
      <c r="T111" s="25">
        <v>90</v>
      </c>
      <c r="U111" s="25">
        <v>90</v>
      </c>
      <c r="V111" s="25">
        <v>84.999999999999986</v>
      </c>
      <c r="W111" s="25">
        <f t="shared" si="29"/>
        <v>0</v>
      </c>
      <c r="X111" s="25">
        <f t="shared" si="30"/>
        <v>5.0000000000000142</v>
      </c>
      <c r="Z111" s="28">
        <v>95</v>
      </c>
      <c r="AA111" s="28">
        <v>95</v>
      </c>
      <c r="AB111" s="28">
        <v>80</v>
      </c>
      <c r="AC111" s="28">
        <f t="shared" si="31"/>
        <v>0</v>
      </c>
      <c r="AD111" s="28">
        <f t="shared" si="32"/>
        <v>15</v>
      </c>
      <c r="AF111" s="29">
        <v>90</v>
      </c>
      <c r="AG111" s="30">
        <v>90</v>
      </c>
      <c r="AH111" s="30">
        <v>75</v>
      </c>
      <c r="AI111" s="30">
        <f t="shared" si="33"/>
        <v>0</v>
      </c>
      <c r="AJ111" s="30">
        <f t="shared" si="34"/>
        <v>15</v>
      </c>
      <c r="AL111" s="29">
        <v>105</v>
      </c>
      <c r="AM111" s="30">
        <v>105</v>
      </c>
      <c r="AN111" s="30">
        <v>90</v>
      </c>
      <c r="AO111" s="30">
        <f t="shared" si="35"/>
        <v>0</v>
      </c>
      <c r="AP111" s="30">
        <f t="shared" si="36"/>
        <v>15</v>
      </c>
      <c r="AR111" s="31">
        <v>95.000000000000014</v>
      </c>
      <c r="AS111" s="32">
        <v>95.000000000000014</v>
      </c>
      <c r="AT111" s="32">
        <v>80</v>
      </c>
      <c r="AU111" s="32">
        <f t="shared" si="37"/>
        <v>0</v>
      </c>
      <c r="AV111" s="32">
        <f t="shared" si="38"/>
        <v>15.000000000000014</v>
      </c>
      <c r="AX111" s="32">
        <v>85</v>
      </c>
      <c r="AY111" s="32">
        <v>85</v>
      </c>
      <c r="AZ111" s="32">
        <v>54.999999999999993</v>
      </c>
      <c r="BA111" s="32">
        <f t="shared" si="39"/>
        <v>0</v>
      </c>
      <c r="BB111" s="32">
        <f t="shared" si="40"/>
        <v>30.000000000000007</v>
      </c>
      <c r="BP111" s="30">
        <v>99.999999999999986</v>
      </c>
      <c r="BQ111" s="30">
        <v>85</v>
      </c>
      <c r="BR111" s="30">
        <f t="shared" si="44"/>
        <v>14.999999999999986</v>
      </c>
      <c r="CB111" s="31">
        <v>165</v>
      </c>
      <c r="CC111" s="31">
        <v>105</v>
      </c>
      <c r="CD111" s="31">
        <f t="shared" si="46"/>
        <v>60</v>
      </c>
      <c r="CN111" s="31">
        <v>160</v>
      </c>
      <c r="CO111" s="31">
        <v>85</v>
      </c>
      <c r="CP111" s="31">
        <f t="shared" si="47"/>
        <v>75</v>
      </c>
    </row>
    <row r="112" spans="1:94" x14ac:dyDescent="0.2">
      <c r="A112">
        <v>100</v>
      </c>
      <c r="B112" s="21">
        <v>99.999999999999986</v>
      </c>
      <c r="C112" s="21">
        <v>99.999999999999986</v>
      </c>
      <c r="D112" s="23">
        <v>85</v>
      </c>
      <c r="E112" s="23">
        <v>0</v>
      </c>
      <c r="F112" s="23">
        <v>14.999999999999986</v>
      </c>
      <c r="G112" s="24"/>
      <c r="H112" s="25">
        <v>120</v>
      </c>
      <c r="I112" s="25">
        <v>120</v>
      </c>
      <c r="J112" s="25">
        <v>85</v>
      </c>
      <c r="K112" s="25">
        <f t="shared" si="27"/>
        <v>0</v>
      </c>
      <c r="L112" s="25">
        <f t="shared" si="28"/>
        <v>35</v>
      </c>
      <c r="N112" s="26">
        <v>90</v>
      </c>
      <c r="O112" s="27">
        <v>90</v>
      </c>
      <c r="P112" s="27">
        <v>70</v>
      </c>
      <c r="Q112" s="27">
        <v>0</v>
      </c>
      <c r="R112" s="27">
        <v>20</v>
      </c>
      <c r="T112" s="25">
        <v>90</v>
      </c>
      <c r="U112" s="25">
        <v>90</v>
      </c>
      <c r="V112" s="25">
        <v>84.999999999999986</v>
      </c>
      <c r="W112" s="25">
        <f t="shared" si="29"/>
        <v>0</v>
      </c>
      <c r="X112" s="25">
        <f t="shared" si="30"/>
        <v>5.0000000000000142</v>
      </c>
      <c r="Z112" s="28">
        <v>95</v>
      </c>
      <c r="AA112" s="28">
        <v>95</v>
      </c>
      <c r="AB112" s="36">
        <v>80</v>
      </c>
      <c r="AC112" s="28">
        <f t="shared" si="31"/>
        <v>0</v>
      </c>
      <c r="AD112" s="28">
        <f t="shared" si="32"/>
        <v>15</v>
      </c>
      <c r="AF112" s="29">
        <v>90</v>
      </c>
      <c r="AG112" s="30">
        <v>90</v>
      </c>
      <c r="AH112" s="30">
        <v>85</v>
      </c>
      <c r="AI112" s="30">
        <f t="shared" si="33"/>
        <v>0</v>
      </c>
      <c r="AJ112" s="30">
        <f t="shared" si="34"/>
        <v>5</v>
      </c>
      <c r="AL112" s="29">
        <v>105</v>
      </c>
      <c r="AM112" s="30">
        <v>105</v>
      </c>
      <c r="AN112" s="30">
        <v>95</v>
      </c>
      <c r="AO112" s="30">
        <f t="shared" si="35"/>
        <v>0</v>
      </c>
      <c r="AP112" s="30">
        <f t="shared" si="36"/>
        <v>10</v>
      </c>
      <c r="AR112" s="31">
        <v>95.000000000000014</v>
      </c>
      <c r="AS112" s="32">
        <v>90</v>
      </c>
      <c r="AT112" s="32">
        <v>80</v>
      </c>
      <c r="AU112" s="32">
        <f t="shared" si="37"/>
        <v>-5.0000000000000142</v>
      </c>
      <c r="AV112" s="32">
        <f t="shared" si="38"/>
        <v>15.000000000000014</v>
      </c>
      <c r="AX112" s="32">
        <v>85</v>
      </c>
      <c r="AY112" s="32">
        <v>85</v>
      </c>
      <c r="AZ112" s="32">
        <v>75</v>
      </c>
      <c r="BA112" s="32">
        <f t="shared" si="39"/>
        <v>0</v>
      </c>
      <c r="BB112" s="32">
        <f t="shared" si="40"/>
        <v>10</v>
      </c>
      <c r="BP112" s="30">
        <v>95.000000000000014</v>
      </c>
      <c r="BQ112" s="30">
        <v>75</v>
      </c>
      <c r="BR112" s="30">
        <f t="shared" si="44"/>
        <v>20.000000000000014</v>
      </c>
      <c r="CB112" s="31">
        <v>175</v>
      </c>
      <c r="CC112" s="31">
        <v>120</v>
      </c>
      <c r="CD112" s="31">
        <f t="shared" si="46"/>
        <v>55</v>
      </c>
    </row>
    <row r="113" spans="1:82" x14ac:dyDescent="0.2">
      <c r="A113">
        <v>101</v>
      </c>
      <c r="B113" s="21">
        <v>95</v>
      </c>
      <c r="C113" s="21">
        <v>90</v>
      </c>
      <c r="D113" s="22">
        <v>45</v>
      </c>
      <c r="E113" s="23">
        <v>-5</v>
      </c>
      <c r="F113" s="23">
        <v>50</v>
      </c>
      <c r="G113" s="24"/>
      <c r="H113" s="25">
        <v>120</v>
      </c>
      <c r="I113" s="25">
        <v>120</v>
      </c>
      <c r="J113" s="25">
        <v>100</v>
      </c>
      <c r="K113" s="25">
        <f t="shared" si="27"/>
        <v>0</v>
      </c>
      <c r="L113" s="25">
        <f t="shared" si="28"/>
        <v>20</v>
      </c>
      <c r="T113" s="25">
        <v>90</v>
      </c>
      <c r="U113" s="25">
        <v>90</v>
      </c>
      <c r="V113" s="25">
        <v>84.999999999999986</v>
      </c>
      <c r="W113" s="25">
        <f t="shared" si="29"/>
        <v>0</v>
      </c>
      <c r="X113" s="25">
        <f t="shared" si="30"/>
        <v>5.0000000000000142</v>
      </c>
      <c r="Z113" s="28">
        <v>90</v>
      </c>
      <c r="AA113" s="28">
        <v>90</v>
      </c>
      <c r="AB113" s="28">
        <v>80</v>
      </c>
      <c r="AC113" s="28">
        <f t="shared" si="31"/>
        <v>0</v>
      </c>
      <c r="AD113" s="28">
        <f t="shared" si="32"/>
        <v>10</v>
      </c>
      <c r="AF113" s="29">
        <v>90</v>
      </c>
      <c r="AG113" s="30">
        <v>90</v>
      </c>
      <c r="AH113" s="30">
        <v>80</v>
      </c>
      <c r="AI113" s="30">
        <f t="shared" si="33"/>
        <v>0</v>
      </c>
      <c r="AJ113" s="30">
        <f t="shared" si="34"/>
        <v>10</v>
      </c>
      <c r="AL113" s="29">
        <v>105</v>
      </c>
      <c r="AM113" s="30">
        <v>105</v>
      </c>
      <c r="AN113" s="30">
        <v>95</v>
      </c>
      <c r="AO113" s="30">
        <f t="shared" si="35"/>
        <v>0</v>
      </c>
      <c r="AP113" s="30">
        <f t="shared" si="36"/>
        <v>10</v>
      </c>
      <c r="AR113" s="31">
        <v>90</v>
      </c>
      <c r="AS113" s="32">
        <v>90</v>
      </c>
      <c r="AT113" s="32">
        <v>70</v>
      </c>
      <c r="AU113" s="32">
        <f t="shared" si="37"/>
        <v>0</v>
      </c>
      <c r="AV113" s="32">
        <f t="shared" si="38"/>
        <v>20</v>
      </c>
      <c r="AX113" s="32">
        <v>85</v>
      </c>
      <c r="AY113" s="32">
        <v>85</v>
      </c>
      <c r="AZ113" s="32">
        <v>80</v>
      </c>
      <c r="BA113" s="32">
        <f t="shared" si="39"/>
        <v>0</v>
      </c>
      <c r="BB113" s="32">
        <f t="shared" si="40"/>
        <v>5</v>
      </c>
      <c r="BP113" s="30">
        <v>90</v>
      </c>
      <c r="BQ113" s="30">
        <v>85</v>
      </c>
      <c r="BR113" s="30">
        <f t="shared" si="44"/>
        <v>5</v>
      </c>
      <c r="CB113" s="31">
        <v>140</v>
      </c>
      <c r="CC113" s="31">
        <v>70</v>
      </c>
      <c r="CD113" s="31">
        <f t="shared" si="46"/>
        <v>70</v>
      </c>
    </row>
    <row r="114" spans="1:82" x14ac:dyDescent="0.2">
      <c r="A114">
        <v>102</v>
      </c>
      <c r="B114" s="21">
        <v>95</v>
      </c>
      <c r="C114" s="21">
        <v>90</v>
      </c>
      <c r="D114" s="22">
        <v>80</v>
      </c>
      <c r="E114" s="23">
        <v>-5</v>
      </c>
      <c r="F114" s="23">
        <v>15</v>
      </c>
      <c r="G114" s="24"/>
      <c r="H114" s="25">
        <v>120</v>
      </c>
      <c r="I114" s="25">
        <v>120</v>
      </c>
      <c r="J114" s="25">
        <v>95.000000000000014</v>
      </c>
      <c r="K114" s="25">
        <f t="shared" si="27"/>
        <v>0</v>
      </c>
      <c r="L114" s="25">
        <f t="shared" si="28"/>
        <v>24.999999999999986</v>
      </c>
      <c r="T114" s="25">
        <v>90</v>
      </c>
      <c r="U114" s="25">
        <v>90</v>
      </c>
      <c r="V114" s="25">
        <v>75</v>
      </c>
      <c r="W114" s="25">
        <f t="shared" si="29"/>
        <v>0</v>
      </c>
      <c r="X114" s="25">
        <f t="shared" si="30"/>
        <v>15</v>
      </c>
      <c r="Z114" s="28">
        <v>90</v>
      </c>
      <c r="AA114" s="28">
        <v>90</v>
      </c>
      <c r="AB114" s="28">
        <v>85</v>
      </c>
      <c r="AC114" s="28">
        <f t="shared" si="31"/>
        <v>0</v>
      </c>
      <c r="AD114" s="28">
        <f t="shared" si="32"/>
        <v>5</v>
      </c>
      <c r="AF114" s="29">
        <v>85</v>
      </c>
      <c r="AG114" s="30">
        <v>85</v>
      </c>
      <c r="AH114" s="30">
        <v>75</v>
      </c>
      <c r="AI114" s="30">
        <f t="shared" si="33"/>
        <v>0</v>
      </c>
      <c r="AJ114" s="30">
        <f t="shared" si="34"/>
        <v>10</v>
      </c>
      <c r="AL114" s="29">
        <v>105</v>
      </c>
      <c r="AM114" s="30">
        <v>105</v>
      </c>
      <c r="AN114" s="30">
        <v>90</v>
      </c>
      <c r="AO114" s="30">
        <f t="shared" si="35"/>
        <v>0</v>
      </c>
      <c r="AP114" s="30">
        <f t="shared" si="36"/>
        <v>15</v>
      </c>
      <c r="AR114" s="31">
        <v>90</v>
      </c>
      <c r="AS114" s="32">
        <v>90</v>
      </c>
      <c r="AT114" s="32">
        <v>75</v>
      </c>
      <c r="AU114" s="32">
        <f t="shared" si="37"/>
        <v>0</v>
      </c>
      <c r="AV114" s="32">
        <f t="shared" si="38"/>
        <v>15</v>
      </c>
      <c r="AX114" s="32">
        <v>80</v>
      </c>
      <c r="AY114" s="32">
        <v>80</v>
      </c>
      <c r="AZ114" s="32">
        <v>75</v>
      </c>
      <c r="BA114" s="32">
        <f t="shared" si="39"/>
        <v>0</v>
      </c>
      <c r="BB114" s="32">
        <f t="shared" si="40"/>
        <v>5</v>
      </c>
      <c r="BP114" s="30">
        <v>90</v>
      </c>
      <c r="BQ114" s="30">
        <v>85</v>
      </c>
      <c r="BR114" s="30">
        <f t="shared" si="44"/>
        <v>5</v>
      </c>
      <c r="CB114" s="31">
        <v>150</v>
      </c>
      <c r="CC114" s="31">
        <v>125.00000000000001</v>
      </c>
      <c r="CD114" s="31">
        <f t="shared" si="46"/>
        <v>24.999999999999986</v>
      </c>
    </row>
    <row r="115" spans="1:82" x14ac:dyDescent="0.2">
      <c r="A115">
        <v>103</v>
      </c>
      <c r="B115" s="21">
        <v>95</v>
      </c>
      <c r="C115" s="21">
        <v>95</v>
      </c>
      <c r="D115" s="22">
        <v>80</v>
      </c>
      <c r="E115" s="23">
        <v>0</v>
      </c>
      <c r="F115" s="23">
        <v>15</v>
      </c>
      <c r="G115" s="24"/>
      <c r="H115" s="25">
        <v>120</v>
      </c>
      <c r="I115" s="25">
        <v>120</v>
      </c>
      <c r="J115" s="25">
        <v>120</v>
      </c>
      <c r="K115" s="25">
        <f t="shared" si="27"/>
        <v>0</v>
      </c>
      <c r="L115" s="25">
        <f t="shared" si="28"/>
        <v>0</v>
      </c>
      <c r="T115" s="25">
        <v>85</v>
      </c>
      <c r="U115" s="25">
        <v>85</v>
      </c>
      <c r="V115" s="25">
        <v>60</v>
      </c>
      <c r="W115" s="25">
        <f t="shared" si="29"/>
        <v>0</v>
      </c>
      <c r="X115" s="25">
        <f t="shared" si="30"/>
        <v>25</v>
      </c>
      <c r="Z115" s="28">
        <v>90</v>
      </c>
      <c r="AA115" s="28">
        <v>90</v>
      </c>
      <c r="AB115" s="36">
        <v>80</v>
      </c>
      <c r="AC115" s="28">
        <f t="shared" si="31"/>
        <v>0</v>
      </c>
      <c r="AD115" s="28">
        <f t="shared" si="32"/>
        <v>10</v>
      </c>
      <c r="AF115" s="29">
        <v>85</v>
      </c>
      <c r="AG115" s="30">
        <v>85</v>
      </c>
      <c r="AH115" s="30">
        <v>75</v>
      </c>
      <c r="AI115" s="30">
        <f t="shared" si="33"/>
        <v>0</v>
      </c>
      <c r="AJ115" s="30">
        <f t="shared" si="34"/>
        <v>10</v>
      </c>
      <c r="AL115" s="29">
        <v>105</v>
      </c>
      <c r="AM115" s="30">
        <v>105</v>
      </c>
      <c r="AN115" s="30">
        <v>95</v>
      </c>
      <c r="AO115" s="30">
        <f t="shared" si="35"/>
        <v>0</v>
      </c>
      <c r="AP115" s="30">
        <f t="shared" si="36"/>
        <v>10</v>
      </c>
      <c r="AR115" s="31">
        <v>90</v>
      </c>
      <c r="AS115" s="32">
        <v>90</v>
      </c>
      <c r="AT115" s="32">
        <v>70</v>
      </c>
      <c r="AU115" s="32">
        <f t="shared" si="37"/>
        <v>0</v>
      </c>
      <c r="AV115" s="32">
        <f t="shared" si="38"/>
        <v>20</v>
      </c>
      <c r="AX115" s="32">
        <v>75</v>
      </c>
      <c r="AY115" s="32">
        <v>50</v>
      </c>
      <c r="AZ115" s="32">
        <v>50</v>
      </c>
      <c r="BA115" s="32">
        <f t="shared" si="39"/>
        <v>-25</v>
      </c>
      <c r="BB115" s="32">
        <f t="shared" si="40"/>
        <v>25</v>
      </c>
      <c r="BP115" s="30">
        <v>80</v>
      </c>
      <c r="BQ115" s="30">
        <v>60</v>
      </c>
      <c r="BR115" s="30">
        <f t="shared" si="44"/>
        <v>20</v>
      </c>
      <c r="CB115" s="31">
        <v>150</v>
      </c>
      <c r="CC115" s="31">
        <v>130</v>
      </c>
      <c r="CD115" s="31">
        <f t="shared" si="46"/>
        <v>20</v>
      </c>
    </row>
    <row r="116" spans="1:82" x14ac:dyDescent="0.2">
      <c r="A116">
        <v>104</v>
      </c>
      <c r="B116" s="21">
        <v>95</v>
      </c>
      <c r="C116" s="21">
        <v>95</v>
      </c>
      <c r="D116" s="22">
        <v>65</v>
      </c>
      <c r="E116" s="23">
        <v>0</v>
      </c>
      <c r="F116" s="23">
        <v>30</v>
      </c>
      <c r="G116" s="24"/>
      <c r="H116" s="25">
        <v>120</v>
      </c>
      <c r="I116" s="25">
        <v>114.99999999999999</v>
      </c>
      <c r="J116" s="25">
        <v>95.000000000000014</v>
      </c>
      <c r="K116" s="25">
        <f t="shared" si="27"/>
        <v>-5.0000000000000142</v>
      </c>
      <c r="L116" s="25">
        <f t="shared" si="28"/>
        <v>24.999999999999986</v>
      </c>
      <c r="T116" s="25">
        <v>80</v>
      </c>
      <c r="U116" s="25">
        <v>85</v>
      </c>
      <c r="V116" s="25">
        <v>75</v>
      </c>
      <c r="W116" s="25">
        <f t="shared" si="29"/>
        <v>5</v>
      </c>
      <c r="X116" s="25">
        <f t="shared" si="30"/>
        <v>5</v>
      </c>
      <c r="AF116" s="29">
        <v>85</v>
      </c>
      <c r="AG116" s="30">
        <v>85</v>
      </c>
      <c r="AH116" s="30">
        <v>75</v>
      </c>
      <c r="AI116" s="30">
        <f t="shared" si="33"/>
        <v>0</v>
      </c>
      <c r="AJ116" s="30">
        <f t="shared" si="34"/>
        <v>10</v>
      </c>
      <c r="AL116" s="29">
        <v>105</v>
      </c>
      <c r="AM116" s="30">
        <v>105</v>
      </c>
      <c r="AN116" s="30">
        <v>90</v>
      </c>
      <c r="AO116" s="30">
        <f t="shared" si="35"/>
        <v>0</v>
      </c>
      <c r="AP116" s="30">
        <f t="shared" si="36"/>
        <v>15</v>
      </c>
      <c r="AR116" s="31">
        <v>85</v>
      </c>
      <c r="AS116" s="32">
        <v>85</v>
      </c>
      <c r="AT116" s="32">
        <v>80</v>
      </c>
      <c r="AU116" s="32">
        <f t="shared" si="37"/>
        <v>0</v>
      </c>
      <c r="AV116" s="32">
        <f t="shared" si="38"/>
        <v>5</v>
      </c>
      <c r="AX116" s="32">
        <v>55</v>
      </c>
      <c r="AY116" s="32">
        <v>55</v>
      </c>
      <c r="AZ116" s="32">
        <v>45</v>
      </c>
      <c r="BA116" s="32">
        <f t="shared" si="39"/>
        <v>0</v>
      </c>
      <c r="BB116" s="32">
        <f t="shared" si="40"/>
        <v>10</v>
      </c>
      <c r="BP116" s="30">
        <v>80</v>
      </c>
      <c r="BQ116" s="30">
        <v>70</v>
      </c>
      <c r="BR116" s="30">
        <f t="shared" si="44"/>
        <v>10</v>
      </c>
      <c r="CB116" s="31">
        <v>130</v>
      </c>
      <c r="CC116" s="31">
        <v>99.999999999999986</v>
      </c>
      <c r="CD116" s="31">
        <f t="shared" si="46"/>
        <v>30.000000000000014</v>
      </c>
    </row>
    <row r="117" spans="1:82" x14ac:dyDescent="0.2">
      <c r="A117">
        <v>105</v>
      </c>
      <c r="B117" s="21">
        <v>95</v>
      </c>
      <c r="C117" s="21">
        <v>95</v>
      </c>
      <c r="D117" s="22">
        <v>85</v>
      </c>
      <c r="E117" s="23">
        <v>0</v>
      </c>
      <c r="F117" s="23">
        <v>10</v>
      </c>
      <c r="G117" s="24"/>
      <c r="H117" s="25">
        <v>114.99999999999999</v>
      </c>
      <c r="I117" s="25">
        <v>114.99999999999999</v>
      </c>
      <c r="J117" s="25">
        <v>94.999999999999986</v>
      </c>
      <c r="K117" s="25">
        <f t="shared" si="27"/>
        <v>0</v>
      </c>
      <c r="L117" s="25">
        <f t="shared" si="28"/>
        <v>20</v>
      </c>
      <c r="T117" s="25">
        <v>80</v>
      </c>
      <c r="U117" s="25">
        <v>75</v>
      </c>
      <c r="V117" s="25">
        <v>65</v>
      </c>
      <c r="W117" s="25">
        <f t="shared" si="29"/>
        <v>-5</v>
      </c>
      <c r="X117" s="25">
        <f t="shared" si="30"/>
        <v>15</v>
      </c>
      <c r="AF117" s="29">
        <v>80</v>
      </c>
      <c r="AG117" s="30">
        <v>85</v>
      </c>
      <c r="AH117" s="30">
        <v>70</v>
      </c>
      <c r="AI117" s="30">
        <f t="shared" si="33"/>
        <v>5</v>
      </c>
      <c r="AJ117" s="30">
        <f t="shared" si="34"/>
        <v>10</v>
      </c>
      <c r="AL117" s="29">
        <v>105</v>
      </c>
      <c r="AM117" s="30">
        <v>105</v>
      </c>
      <c r="AN117" s="30">
        <v>95</v>
      </c>
      <c r="AO117" s="30">
        <f t="shared" si="35"/>
        <v>0</v>
      </c>
      <c r="AP117" s="30">
        <f t="shared" si="36"/>
        <v>10</v>
      </c>
      <c r="AR117" s="31">
        <v>80</v>
      </c>
      <c r="AS117" s="32">
        <v>80</v>
      </c>
      <c r="AT117" s="32">
        <v>60</v>
      </c>
      <c r="AU117" s="32">
        <f t="shared" si="37"/>
        <v>0</v>
      </c>
      <c r="AV117" s="32">
        <f t="shared" si="38"/>
        <v>20</v>
      </c>
      <c r="CB117" s="31">
        <v>125.00000000000001</v>
      </c>
      <c r="CC117" s="31">
        <v>95</v>
      </c>
      <c r="CD117" s="31">
        <f t="shared" si="46"/>
        <v>30.000000000000014</v>
      </c>
    </row>
    <row r="118" spans="1:82" x14ac:dyDescent="0.2">
      <c r="A118">
        <v>106</v>
      </c>
      <c r="B118" s="21">
        <v>95</v>
      </c>
      <c r="C118" s="21">
        <v>95</v>
      </c>
      <c r="D118" s="22">
        <v>85</v>
      </c>
      <c r="E118" s="23">
        <v>0</v>
      </c>
      <c r="F118" s="23">
        <v>10</v>
      </c>
      <c r="G118" s="24"/>
      <c r="H118" s="25">
        <v>114.99999999999999</v>
      </c>
      <c r="I118" s="25">
        <v>114.99999999999999</v>
      </c>
      <c r="J118" s="25">
        <v>89.999999999999986</v>
      </c>
      <c r="K118" s="25">
        <f t="shared" si="27"/>
        <v>0</v>
      </c>
      <c r="L118" s="25">
        <f t="shared" si="28"/>
        <v>25</v>
      </c>
      <c r="T118" s="25">
        <v>80</v>
      </c>
      <c r="U118" s="25">
        <v>80</v>
      </c>
      <c r="V118" s="25">
        <v>75</v>
      </c>
      <c r="W118" s="25">
        <f t="shared" si="29"/>
        <v>0</v>
      </c>
      <c r="X118" s="25">
        <f t="shared" si="30"/>
        <v>5</v>
      </c>
      <c r="AF118" s="29">
        <v>75</v>
      </c>
      <c r="AG118" s="30">
        <v>75</v>
      </c>
      <c r="AH118" s="30">
        <v>65</v>
      </c>
      <c r="AI118" s="30">
        <f t="shared" si="33"/>
        <v>0</v>
      </c>
      <c r="AJ118" s="30">
        <f t="shared" si="34"/>
        <v>10</v>
      </c>
      <c r="AL118" s="29">
        <v>105</v>
      </c>
      <c r="AM118" s="30">
        <v>105</v>
      </c>
      <c r="AN118" s="30">
        <v>85</v>
      </c>
      <c r="AO118" s="30">
        <f t="shared" si="35"/>
        <v>0</v>
      </c>
      <c r="AP118" s="30">
        <f t="shared" si="36"/>
        <v>20</v>
      </c>
      <c r="AR118" s="31">
        <v>70</v>
      </c>
      <c r="AS118" s="32">
        <v>70</v>
      </c>
      <c r="AT118" s="32">
        <v>60</v>
      </c>
      <c r="AU118" s="32">
        <f t="shared" si="37"/>
        <v>0</v>
      </c>
      <c r="AV118" s="32">
        <f t="shared" si="38"/>
        <v>10</v>
      </c>
      <c r="CB118" s="31">
        <v>175</v>
      </c>
      <c r="CC118" s="31">
        <v>75</v>
      </c>
      <c r="CD118" s="31">
        <f t="shared" si="46"/>
        <v>100</v>
      </c>
    </row>
    <row r="119" spans="1:82" x14ac:dyDescent="0.2">
      <c r="A119">
        <v>107</v>
      </c>
      <c r="B119" s="21">
        <v>95</v>
      </c>
      <c r="C119" s="21">
        <v>95</v>
      </c>
      <c r="D119" s="23">
        <v>70</v>
      </c>
      <c r="E119" s="23">
        <v>0</v>
      </c>
      <c r="F119" s="23">
        <v>25</v>
      </c>
      <c r="G119" s="24"/>
      <c r="H119" s="25">
        <v>114.99999999999999</v>
      </c>
      <c r="I119" s="25">
        <v>114.99999999999999</v>
      </c>
      <c r="J119" s="25">
        <v>79.999999999999986</v>
      </c>
      <c r="K119" s="25">
        <f t="shared" si="27"/>
        <v>0</v>
      </c>
      <c r="L119" s="25">
        <f t="shared" si="28"/>
        <v>35</v>
      </c>
      <c r="T119" s="25">
        <v>80</v>
      </c>
      <c r="U119" s="25">
        <v>80</v>
      </c>
      <c r="V119" s="25">
        <v>75</v>
      </c>
      <c r="W119" s="25">
        <f t="shared" si="29"/>
        <v>0</v>
      </c>
      <c r="X119" s="25">
        <f t="shared" si="30"/>
        <v>5</v>
      </c>
      <c r="AL119" s="29">
        <v>105</v>
      </c>
      <c r="AM119" s="30">
        <v>105</v>
      </c>
      <c r="AN119" s="30">
        <v>95</v>
      </c>
      <c r="AO119" s="30">
        <f t="shared" si="35"/>
        <v>0</v>
      </c>
      <c r="AP119" s="30">
        <f t="shared" si="36"/>
        <v>10</v>
      </c>
      <c r="AR119" s="31">
        <v>65</v>
      </c>
      <c r="AS119" s="32">
        <v>65</v>
      </c>
      <c r="AT119" s="32">
        <v>30</v>
      </c>
      <c r="AU119" s="32">
        <f t="shared" si="37"/>
        <v>0</v>
      </c>
      <c r="AV119" s="32">
        <f t="shared" si="38"/>
        <v>35</v>
      </c>
      <c r="CB119" s="31">
        <v>140</v>
      </c>
      <c r="CC119" s="31">
        <v>99.999999999999986</v>
      </c>
      <c r="CD119" s="31">
        <f t="shared" si="46"/>
        <v>40.000000000000014</v>
      </c>
    </row>
    <row r="120" spans="1:82" x14ac:dyDescent="0.2">
      <c r="A120">
        <v>108</v>
      </c>
      <c r="B120" s="21">
        <v>95</v>
      </c>
      <c r="C120" s="21">
        <v>95</v>
      </c>
      <c r="D120" s="23">
        <v>70</v>
      </c>
      <c r="E120" s="23">
        <v>0</v>
      </c>
      <c r="F120" s="23">
        <v>25</v>
      </c>
      <c r="G120" s="24"/>
      <c r="H120" s="25">
        <v>114.99999999999999</v>
      </c>
      <c r="I120" s="25">
        <v>114.99999999999999</v>
      </c>
      <c r="J120" s="25">
        <v>80</v>
      </c>
      <c r="K120" s="25">
        <f t="shared" si="27"/>
        <v>0</v>
      </c>
      <c r="L120" s="25">
        <f t="shared" si="28"/>
        <v>34.999999999999986</v>
      </c>
      <c r="T120" s="25">
        <v>75</v>
      </c>
      <c r="U120" s="25">
        <v>65</v>
      </c>
      <c r="V120" s="25">
        <v>65.000000000000014</v>
      </c>
      <c r="W120" s="25">
        <f t="shared" si="29"/>
        <v>-10</v>
      </c>
      <c r="X120" s="25">
        <f t="shared" si="30"/>
        <v>9.9999999999999858</v>
      </c>
      <c r="AL120" s="29">
        <v>105</v>
      </c>
      <c r="AM120" s="30">
        <v>105</v>
      </c>
      <c r="AN120" s="30">
        <v>90</v>
      </c>
      <c r="AO120" s="30">
        <f t="shared" si="35"/>
        <v>0</v>
      </c>
      <c r="AP120" s="30">
        <f t="shared" si="36"/>
        <v>15</v>
      </c>
      <c r="CB120" s="31">
        <v>135</v>
      </c>
      <c r="CC120" s="31">
        <v>95</v>
      </c>
      <c r="CD120" s="31">
        <f t="shared" si="46"/>
        <v>40</v>
      </c>
    </row>
    <row r="121" spans="1:82" x14ac:dyDescent="0.2">
      <c r="A121">
        <v>109</v>
      </c>
      <c r="B121" s="21">
        <v>95</v>
      </c>
      <c r="C121" s="21">
        <v>95</v>
      </c>
      <c r="D121" s="23">
        <v>85</v>
      </c>
      <c r="E121" s="23">
        <v>0</v>
      </c>
      <c r="F121" s="23">
        <v>10</v>
      </c>
      <c r="G121" s="24"/>
      <c r="H121" s="25">
        <v>110.00000000000001</v>
      </c>
      <c r="I121" s="25">
        <v>110.00000000000001</v>
      </c>
      <c r="J121" s="25">
        <v>85.000000000000014</v>
      </c>
      <c r="K121" s="25">
        <f t="shared" si="27"/>
        <v>0</v>
      </c>
      <c r="L121" s="25">
        <f t="shared" si="28"/>
        <v>25</v>
      </c>
      <c r="T121" s="25">
        <v>75</v>
      </c>
      <c r="U121" s="25">
        <v>75</v>
      </c>
      <c r="V121" s="25">
        <v>70</v>
      </c>
      <c r="W121" s="25">
        <f t="shared" si="29"/>
        <v>0</v>
      </c>
      <c r="X121" s="25">
        <f t="shared" si="30"/>
        <v>5</v>
      </c>
      <c r="AL121" s="29">
        <v>99.999999999999986</v>
      </c>
      <c r="AM121" s="30">
        <v>95</v>
      </c>
      <c r="AN121" s="30">
        <v>94.999999999999986</v>
      </c>
      <c r="AO121" s="30">
        <f t="shared" si="35"/>
        <v>-4.9999999999999858</v>
      </c>
      <c r="AP121" s="30">
        <f t="shared" si="36"/>
        <v>5</v>
      </c>
      <c r="CB121" s="31">
        <v>120</v>
      </c>
      <c r="CC121" s="31">
        <v>80</v>
      </c>
      <c r="CD121" s="31">
        <f t="shared" si="46"/>
        <v>40</v>
      </c>
    </row>
    <row r="122" spans="1:82" x14ac:dyDescent="0.2">
      <c r="A122">
        <v>110</v>
      </c>
      <c r="B122" s="21">
        <v>90</v>
      </c>
      <c r="C122" s="21">
        <v>90</v>
      </c>
      <c r="D122" s="22">
        <v>85</v>
      </c>
      <c r="E122" s="23">
        <v>0</v>
      </c>
      <c r="F122" s="23">
        <v>5</v>
      </c>
      <c r="G122" s="24"/>
      <c r="H122" s="25">
        <v>110.00000000000001</v>
      </c>
      <c r="I122" s="25">
        <v>110.00000000000001</v>
      </c>
      <c r="J122" s="25">
        <v>100.00000000000001</v>
      </c>
      <c r="K122" s="25">
        <f t="shared" si="27"/>
        <v>0</v>
      </c>
      <c r="L122" s="25">
        <f t="shared" si="28"/>
        <v>10</v>
      </c>
      <c r="T122" s="25">
        <v>70</v>
      </c>
      <c r="U122" s="25">
        <v>70</v>
      </c>
      <c r="V122" s="25">
        <v>55.000000000000007</v>
      </c>
      <c r="W122" s="25">
        <f t="shared" si="29"/>
        <v>0</v>
      </c>
      <c r="X122" s="25">
        <f t="shared" si="30"/>
        <v>14.999999999999993</v>
      </c>
      <c r="AL122" s="29">
        <v>99.999999999999986</v>
      </c>
      <c r="AM122" s="30">
        <v>99.999999999999986</v>
      </c>
      <c r="AN122" s="30">
        <v>89.999999999999986</v>
      </c>
      <c r="AO122" s="30">
        <f t="shared" si="35"/>
        <v>0</v>
      </c>
      <c r="AP122" s="30">
        <f t="shared" si="36"/>
        <v>10</v>
      </c>
    </row>
    <row r="123" spans="1:82" x14ac:dyDescent="0.2">
      <c r="A123">
        <v>111</v>
      </c>
      <c r="B123" s="21">
        <v>90</v>
      </c>
      <c r="C123" s="21">
        <v>90</v>
      </c>
      <c r="D123" s="22">
        <v>85</v>
      </c>
      <c r="E123" s="23">
        <v>0</v>
      </c>
      <c r="F123" s="23">
        <v>5</v>
      </c>
      <c r="G123" s="24"/>
      <c r="H123" s="25">
        <v>110.00000000000001</v>
      </c>
      <c r="I123" s="25">
        <v>110.00000000000001</v>
      </c>
      <c r="J123" s="25">
        <v>90.000000000000014</v>
      </c>
      <c r="K123" s="25">
        <f t="shared" si="27"/>
        <v>0</v>
      </c>
      <c r="L123" s="25">
        <f t="shared" si="28"/>
        <v>20</v>
      </c>
      <c r="T123" s="25">
        <v>70</v>
      </c>
      <c r="U123" s="25">
        <v>70</v>
      </c>
      <c r="V123" s="25">
        <v>65</v>
      </c>
      <c r="W123" s="25">
        <f t="shared" si="29"/>
        <v>0</v>
      </c>
      <c r="X123" s="25">
        <f t="shared" si="30"/>
        <v>5</v>
      </c>
      <c r="AL123" s="29">
        <v>99.999999999999986</v>
      </c>
      <c r="AM123" s="30">
        <v>99.999999999999986</v>
      </c>
      <c r="AN123" s="30">
        <v>74.999999999999986</v>
      </c>
      <c r="AO123" s="30">
        <f t="shared" si="35"/>
        <v>0</v>
      </c>
      <c r="AP123" s="30">
        <f t="shared" si="36"/>
        <v>25</v>
      </c>
    </row>
    <row r="124" spans="1:82" x14ac:dyDescent="0.2">
      <c r="A124">
        <v>112</v>
      </c>
      <c r="B124" s="21">
        <v>90</v>
      </c>
      <c r="C124" s="21">
        <v>90</v>
      </c>
      <c r="D124" s="22">
        <v>65</v>
      </c>
      <c r="E124" s="23">
        <v>0</v>
      </c>
      <c r="F124" s="23">
        <v>25</v>
      </c>
      <c r="G124" s="24"/>
      <c r="H124" s="25">
        <v>110.00000000000001</v>
      </c>
      <c r="I124" s="25">
        <v>110.00000000000001</v>
      </c>
      <c r="J124" s="25">
        <v>90.000000000000014</v>
      </c>
      <c r="K124" s="25">
        <f t="shared" si="27"/>
        <v>0</v>
      </c>
      <c r="L124" s="25">
        <f t="shared" si="28"/>
        <v>20</v>
      </c>
      <c r="T124" s="25">
        <v>70</v>
      </c>
      <c r="U124" s="25">
        <v>70</v>
      </c>
      <c r="V124" s="25">
        <v>50</v>
      </c>
      <c r="W124" s="25">
        <f t="shared" si="29"/>
        <v>0</v>
      </c>
      <c r="X124" s="25">
        <f t="shared" si="30"/>
        <v>20</v>
      </c>
      <c r="AL124" s="29">
        <v>99.999999999999986</v>
      </c>
      <c r="AM124" s="30">
        <v>99.999999999999986</v>
      </c>
      <c r="AN124" s="30">
        <v>84.999999999999986</v>
      </c>
      <c r="AO124" s="30">
        <f t="shared" si="35"/>
        <v>0</v>
      </c>
      <c r="AP124" s="30">
        <f t="shared" si="36"/>
        <v>15</v>
      </c>
    </row>
    <row r="125" spans="1:82" x14ac:dyDescent="0.2">
      <c r="A125">
        <v>113</v>
      </c>
      <c r="B125" s="21">
        <v>90</v>
      </c>
      <c r="C125" s="21">
        <v>90</v>
      </c>
      <c r="D125" s="22">
        <v>85</v>
      </c>
      <c r="E125" s="23">
        <v>0</v>
      </c>
      <c r="F125" s="23">
        <v>5</v>
      </c>
      <c r="G125" s="24"/>
      <c r="H125" s="25">
        <v>110.00000000000001</v>
      </c>
      <c r="I125" s="25">
        <v>110.00000000000001</v>
      </c>
      <c r="J125" s="25">
        <v>75.000000000000014</v>
      </c>
      <c r="K125" s="25">
        <f t="shared" si="27"/>
        <v>0</v>
      </c>
      <c r="L125" s="25">
        <f t="shared" si="28"/>
        <v>35</v>
      </c>
      <c r="T125" s="25">
        <v>55.000000000000007</v>
      </c>
      <c r="U125" s="25">
        <v>50</v>
      </c>
      <c r="V125" s="25">
        <v>50</v>
      </c>
      <c r="W125" s="25">
        <f t="shared" si="29"/>
        <v>-5.0000000000000071</v>
      </c>
      <c r="X125" s="25">
        <f t="shared" si="30"/>
        <v>5.0000000000000071</v>
      </c>
      <c r="AL125" s="29">
        <v>99.999999999999986</v>
      </c>
      <c r="AM125" s="30">
        <v>99.999999999999986</v>
      </c>
      <c r="AN125" s="30">
        <v>74.999999999999986</v>
      </c>
      <c r="AO125" s="30">
        <f t="shared" si="35"/>
        <v>0</v>
      </c>
      <c r="AP125" s="30">
        <f t="shared" si="36"/>
        <v>25</v>
      </c>
    </row>
    <row r="126" spans="1:82" x14ac:dyDescent="0.2">
      <c r="A126">
        <v>114</v>
      </c>
      <c r="B126" s="21">
        <v>90</v>
      </c>
      <c r="C126" s="21">
        <v>90</v>
      </c>
      <c r="D126" s="22">
        <v>85</v>
      </c>
      <c r="E126" s="23">
        <v>0</v>
      </c>
      <c r="F126" s="23">
        <v>5</v>
      </c>
      <c r="G126" s="24"/>
      <c r="H126" s="25">
        <v>110.00000000000001</v>
      </c>
      <c r="I126" s="25">
        <v>110.00000000000001</v>
      </c>
      <c r="J126" s="25">
        <v>75.000000000000014</v>
      </c>
      <c r="K126" s="25">
        <f t="shared" si="27"/>
        <v>0</v>
      </c>
      <c r="L126" s="25">
        <f t="shared" si="28"/>
        <v>35</v>
      </c>
      <c r="T126" s="25">
        <v>53.999999999999993</v>
      </c>
      <c r="U126" s="25">
        <v>53.999999999999993</v>
      </c>
      <c r="V126" s="25">
        <v>53.999999999999993</v>
      </c>
      <c r="W126" s="25">
        <f t="shared" si="29"/>
        <v>0</v>
      </c>
      <c r="X126" s="25">
        <f t="shared" si="30"/>
        <v>0</v>
      </c>
      <c r="AL126" s="29">
        <v>99.999999999999986</v>
      </c>
      <c r="AM126" s="30">
        <v>99.999999999999986</v>
      </c>
      <c r="AN126" s="30">
        <v>84.999999999999986</v>
      </c>
      <c r="AO126" s="30">
        <f t="shared" si="35"/>
        <v>0</v>
      </c>
      <c r="AP126" s="30">
        <f t="shared" si="36"/>
        <v>15</v>
      </c>
    </row>
    <row r="127" spans="1:82" x14ac:dyDescent="0.2">
      <c r="A127">
        <v>115</v>
      </c>
      <c r="B127" s="21">
        <v>90</v>
      </c>
      <c r="C127" s="21">
        <v>90</v>
      </c>
      <c r="D127" s="22">
        <v>60</v>
      </c>
      <c r="E127" s="23">
        <v>0</v>
      </c>
      <c r="F127" s="23">
        <v>30</v>
      </c>
      <c r="G127" s="24"/>
      <c r="H127" s="25">
        <v>105</v>
      </c>
      <c r="I127" s="25">
        <v>105</v>
      </c>
      <c r="J127" s="25">
        <v>100</v>
      </c>
      <c r="K127" s="25">
        <f t="shared" si="27"/>
        <v>0</v>
      </c>
      <c r="L127" s="25">
        <f t="shared" si="28"/>
        <v>5</v>
      </c>
      <c r="AL127" s="29">
        <v>99.999999999999986</v>
      </c>
      <c r="AM127" s="30">
        <v>95</v>
      </c>
      <c r="AN127" s="30">
        <v>89.999999999999986</v>
      </c>
      <c r="AO127" s="30">
        <f t="shared" si="35"/>
        <v>-4.9999999999999858</v>
      </c>
      <c r="AP127" s="30">
        <f t="shared" si="36"/>
        <v>10</v>
      </c>
    </row>
    <row r="128" spans="1:82" x14ac:dyDescent="0.2">
      <c r="A128">
        <v>116</v>
      </c>
      <c r="B128" s="21">
        <v>90</v>
      </c>
      <c r="C128" s="21">
        <v>90</v>
      </c>
      <c r="D128" s="22">
        <v>70</v>
      </c>
      <c r="E128" s="23">
        <v>0</v>
      </c>
      <c r="F128" s="23">
        <v>20</v>
      </c>
      <c r="G128" s="24"/>
      <c r="H128" s="25">
        <v>105</v>
      </c>
      <c r="I128" s="25">
        <v>105</v>
      </c>
      <c r="J128" s="25">
        <v>90</v>
      </c>
      <c r="K128" s="25">
        <f t="shared" si="27"/>
        <v>0</v>
      </c>
      <c r="L128" s="25">
        <f t="shared" si="28"/>
        <v>15</v>
      </c>
      <c r="AL128" s="29">
        <v>99.999999999999986</v>
      </c>
      <c r="AM128" s="30">
        <v>99.999999999999986</v>
      </c>
      <c r="AN128" s="30">
        <v>84.999999999999986</v>
      </c>
      <c r="AO128" s="30">
        <f t="shared" si="35"/>
        <v>0</v>
      </c>
      <c r="AP128" s="30">
        <f t="shared" si="36"/>
        <v>15</v>
      </c>
    </row>
    <row r="129" spans="1:42" x14ac:dyDescent="0.2">
      <c r="A129">
        <v>117</v>
      </c>
      <c r="B129" s="21">
        <v>90</v>
      </c>
      <c r="C129" s="21">
        <v>90</v>
      </c>
      <c r="D129" s="37">
        <v>80</v>
      </c>
      <c r="E129" s="23">
        <v>0</v>
      </c>
      <c r="F129" s="23">
        <v>10</v>
      </c>
      <c r="G129" s="24"/>
      <c r="H129" s="25">
        <v>100</v>
      </c>
      <c r="I129" s="25">
        <v>100</v>
      </c>
      <c r="J129" s="25">
        <v>75</v>
      </c>
      <c r="K129" s="25">
        <f t="shared" si="27"/>
        <v>0</v>
      </c>
      <c r="L129" s="25">
        <f t="shared" si="28"/>
        <v>25</v>
      </c>
      <c r="AL129" s="29">
        <v>99.999999999999986</v>
      </c>
      <c r="AM129" s="30">
        <v>99.999999999999986</v>
      </c>
      <c r="AN129" s="30">
        <v>79.999999999999986</v>
      </c>
      <c r="AO129" s="30">
        <f t="shared" si="35"/>
        <v>0</v>
      </c>
      <c r="AP129" s="30">
        <f t="shared" si="36"/>
        <v>20</v>
      </c>
    </row>
    <row r="130" spans="1:42" x14ac:dyDescent="0.2">
      <c r="A130">
        <v>118</v>
      </c>
      <c r="B130" s="21">
        <v>90</v>
      </c>
      <c r="C130" s="21">
        <v>90</v>
      </c>
      <c r="D130" s="23">
        <v>80</v>
      </c>
      <c r="E130" s="23">
        <v>0</v>
      </c>
      <c r="F130" s="23">
        <v>10</v>
      </c>
      <c r="G130" s="24"/>
      <c r="H130" s="25">
        <v>99.999999999999986</v>
      </c>
      <c r="I130" s="25">
        <v>99.999999999999986</v>
      </c>
      <c r="J130" s="25">
        <v>64.999999999999986</v>
      </c>
      <c r="K130" s="25">
        <f t="shared" si="27"/>
        <v>0</v>
      </c>
      <c r="L130" s="25">
        <f t="shared" si="28"/>
        <v>35</v>
      </c>
      <c r="AL130" s="29">
        <v>99.999999999999986</v>
      </c>
      <c r="AM130" s="30">
        <v>99.999999999999986</v>
      </c>
      <c r="AN130" s="30">
        <v>4.9999999999999858</v>
      </c>
      <c r="AO130" s="30">
        <f t="shared" si="35"/>
        <v>0</v>
      </c>
      <c r="AP130" s="30">
        <f t="shared" si="36"/>
        <v>95</v>
      </c>
    </row>
    <row r="131" spans="1:42" x14ac:dyDescent="0.2">
      <c r="A131">
        <v>119</v>
      </c>
      <c r="B131" s="21">
        <v>85.000000000000014</v>
      </c>
      <c r="C131" s="21">
        <v>85.000000000000014</v>
      </c>
      <c r="D131" s="22">
        <v>55.000000000000014</v>
      </c>
      <c r="E131" s="23">
        <v>0</v>
      </c>
      <c r="F131" s="23">
        <v>30</v>
      </c>
      <c r="G131" s="24"/>
      <c r="H131" s="25">
        <v>99.999999999999986</v>
      </c>
      <c r="I131" s="25">
        <v>99.999999999999986</v>
      </c>
      <c r="J131" s="25">
        <v>79.999999999999986</v>
      </c>
      <c r="K131" s="25">
        <f t="shared" si="27"/>
        <v>0</v>
      </c>
      <c r="L131" s="25">
        <f t="shared" si="28"/>
        <v>20</v>
      </c>
      <c r="AL131" s="29">
        <v>99.999999999999986</v>
      </c>
      <c r="AM131" s="30">
        <v>99.999999999999986</v>
      </c>
      <c r="AN131" s="30">
        <v>94.999999999999986</v>
      </c>
      <c r="AO131" s="30">
        <f t="shared" si="35"/>
        <v>0</v>
      </c>
      <c r="AP131" s="30">
        <f t="shared" si="36"/>
        <v>5</v>
      </c>
    </row>
    <row r="132" spans="1:42" x14ac:dyDescent="0.2">
      <c r="A132">
        <v>120</v>
      </c>
      <c r="B132" s="21">
        <v>85.000000000000014</v>
      </c>
      <c r="C132" s="21">
        <v>85.000000000000014</v>
      </c>
      <c r="D132" s="22">
        <v>70.000000000000014</v>
      </c>
      <c r="E132" s="23">
        <v>0</v>
      </c>
      <c r="F132" s="23">
        <v>15</v>
      </c>
      <c r="G132" s="24"/>
      <c r="H132" s="25">
        <v>99.999999999999986</v>
      </c>
      <c r="I132" s="25">
        <v>99.999999999999986</v>
      </c>
      <c r="J132" s="25">
        <v>65</v>
      </c>
      <c r="K132" s="25">
        <f t="shared" si="27"/>
        <v>0</v>
      </c>
      <c r="L132" s="25">
        <f t="shared" si="28"/>
        <v>34.999999999999986</v>
      </c>
      <c r="AL132" s="29">
        <v>99.999999999999986</v>
      </c>
      <c r="AM132" s="30">
        <v>95</v>
      </c>
      <c r="AN132" s="30">
        <v>89.999999999999986</v>
      </c>
      <c r="AO132" s="30">
        <f t="shared" si="35"/>
        <v>-4.9999999999999858</v>
      </c>
      <c r="AP132" s="30">
        <f t="shared" si="36"/>
        <v>10</v>
      </c>
    </row>
    <row r="133" spans="1:42" x14ac:dyDescent="0.2">
      <c r="A133">
        <v>121</v>
      </c>
      <c r="B133" s="21">
        <v>85.000000000000014</v>
      </c>
      <c r="C133" s="21">
        <v>85.000000000000014</v>
      </c>
      <c r="D133" s="22">
        <v>80.000000000000014</v>
      </c>
      <c r="E133" s="23">
        <v>0</v>
      </c>
      <c r="F133" s="23">
        <v>5</v>
      </c>
      <c r="G133" s="24"/>
      <c r="H133" s="25">
        <v>90</v>
      </c>
      <c r="I133" s="25">
        <v>90</v>
      </c>
      <c r="J133" s="25">
        <v>70</v>
      </c>
      <c r="K133" s="25">
        <f t="shared" si="27"/>
        <v>0</v>
      </c>
      <c r="L133" s="25">
        <f t="shared" si="28"/>
        <v>20</v>
      </c>
      <c r="AL133" s="29">
        <v>99.999999999999986</v>
      </c>
      <c r="AM133" s="30">
        <v>95</v>
      </c>
      <c r="AN133" s="30">
        <v>79.999999999999986</v>
      </c>
      <c r="AO133" s="30">
        <f t="shared" si="35"/>
        <v>-4.9999999999999858</v>
      </c>
      <c r="AP133" s="30">
        <f t="shared" si="36"/>
        <v>20</v>
      </c>
    </row>
    <row r="134" spans="1:42" x14ac:dyDescent="0.2">
      <c r="A134">
        <v>122</v>
      </c>
      <c r="B134" s="21">
        <v>85.000000000000014</v>
      </c>
      <c r="C134" s="21">
        <v>80</v>
      </c>
      <c r="D134" s="22">
        <v>55.000000000000014</v>
      </c>
      <c r="E134" s="23">
        <v>-5.0000000000000142</v>
      </c>
      <c r="F134" s="23">
        <v>30</v>
      </c>
      <c r="G134" s="24"/>
      <c r="AL134" s="29">
        <v>99.999999999999986</v>
      </c>
      <c r="AM134" s="30">
        <v>99.999999999999986</v>
      </c>
      <c r="AN134" s="30">
        <v>84.999999999999986</v>
      </c>
      <c r="AO134" s="30">
        <f t="shared" si="35"/>
        <v>0</v>
      </c>
      <c r="AP134" s="30">
        <f t="shared" si="36"/>
        <v>15</v>
      </c>
    </row>
    <row r="135" spans="1:42" x14ac:dyDescent="0.2">
      <c r="A135">
        <v>123</v>
      </c>
      <c r="B135" s="21">
        <v>80</v>
      </c>
      <c r="C135" s="21">
        <v>80</v>
      </c>
      <c r="D135" s="22">
        <v>75</v>
      </c>
      <c r="E135" s="23">
        <v>0</v>
      </c>
      <c r="F135" s="23">
        <v>5</v>
      </c>
      <c r="G135" s="24"/>
      <c r="AL135" s="29">
        <v>99.999999999999986</v>
      </c>
      <c r="AM135" s="30">
        <v>95</v>
      </c>
      <c r="AN135" s="30">
        <v>94.999999999999986</v>
      </c>
      <c r="AO135" s="30">
        <f t="shared" si="35"/>
        <v>-4.9999999999999858</v>
      </c>
      <c r="AP135" s="30">
        <f t="shared" si="36"/>
        <v>5</v>
      </c>
    </row>
    <row r="136" spans="1:42" x14ac:dyDescent="0.2">
      <c r="A136">
        <v>124</v>
      </c>
      <c r="B136" s="21">
        <v>75.000000000000014</v>
      </c>
      <c r="C136" s="21">
        <v>75.000000000000014</v>
      </c>
      <c r="D136" s="22">
        <v>60.000000000000014</v>
      </c>
      <c r="E136" s="23">
        <v>0</v>
      </c>
      <c r="F136" s="23">
        <v>15</v>
      </c>
      <c r="G136" s="24"/>
      <c r="AL136" s="29">
        <v>99.999999999999986</v>
      </c>
      <c r="AM136" s="30">
        <v>99.999999999999986</v>
      </c>
      <c r="AN136" s="30">
        <v>79.999999999999986</v>
      </c>
      <c r="AO136" s="30">
        <f t="shared" si="35"/>
        <v>0</v>
      </c>
      <c r="AP136" s="30">
        <f t="shared" si="36"/>
        <v>20</v>
      </c>
    </row>
    <row r="137" spans="1:42" x14ac:dyDescent="0.2">
      <c r="A137">
        <v>125</v>
      </c>
      <c r="B137" s="21">
        <v>65.000000000000014</v>
      </c>
      <c r="C137" s="21">
        <v>60</v>
      </c>
      <c r="D137" s="22">
        <v>60.000000000000014</v>
      </c>
      <c r="E137" s="23">
        <v>-5.0000000000000142</v>
      </c>
      <c r="F137" s="23">
        <v>5</v>
      </c>
      <c r="G137" s="24"/>
      <c r="AL137" s="29">
        <v>99.999999999999986</v>
      </c>
      <c r="AM137" s="30">
        <v>99.999999999999986</v>
      </c>
      <c r="AN137" s="30">
        <v>89.999999999999986</v>
      </c>
      <c r="AO137" s="30">
        <f t="shared" si="35"/>
        <v>0</v>
      </c>
      <c r="AP137" s="30">
        <f t="shared" si="36"/>
        <v>10</v>
      </c>
    </row>
    <row r="138" spans="1:42" x14ac:dyDescent="0.2">
      <c r="A138">
        <v>126</v>
      </c>
      <c r="B138" s="21">
        <v>65.000000000000014</v>
      </c>
      <c r="C138" s="21">
        <v>65.000000000000014</v>
      </c>
      <c r="D138" s="22">
        <v>5.0000000000000142</v>
      </c>
      <c r="E138" s="23">
        <v>0</v>
      </c>
      <c r="F138" s="23">
        <v>60</v>
      </c>
      <c r="G138" s="24"/>
      <c r="AL138" s="29">
        <v>95</v>
      </c>
      <c r="AM138" s="30">
        <v>95</v>
      </c>
      <c r="AN138" s="30">
        <v>80</v>
      </c>
      <c r="AO138" s="30">
        <f t="shared" si="35"/>
        <v>0</v>
      </c>
      <c r="AP138" s="30">
        <f t="shared" si="36"/>
        <v>15</v>
      </c>
    </row>
    <row r="139" spans="1:42" x14ac:dyDescent="0.2">
      <c r="A139">
        <v>127</v>
      </c>
      <c r="AL139" s="29">
        <v>95</v>
      </c>
      <c r="AM139" s="30">
        <v>95</v>
      </c>
      <c r="AN139" s="30">
        <v>90</v>
      </c>
      <c r="AO139" s="30">
        <f t="shared" si="35"/>
        <v>0</v>
      </c>
      <c r="AP139" s="30">
        <f t="shared" si="36"/>
        <v>5</v>
      </c>
    </row>
    <row r="140" spans="1:42" x14ac:dyDescent="0.2">
      <c r="A140">
        <v>128</v>
      </c>
      <c r="AL140" s="29">
        <v>95</v>
      </c>
      <c r="AM140" s="30">
        <v>95</v>
      </c>
      <c r="AN140" s="30">
        <v>80</v>
      </c>
      <c r="AO140" s="30">
        <f t="shared" si="35"/>
        <v>0</v>
      </c>
      <c r="AP140" s="30">
        <f t="shared" si="36"/>
        <v>15</v>
      </c>
    </row>
    <row r="141" spans="1:42" x14ac:dyDescent="0.2">
      <c r="A141">
        <v>129</v>
      </c>
      <c r="AL141" s="29">
        <v>95</v>
      </c>
      <c r="AM141" s="30">
        <v>95</v>
      </c>
      <c r="AN141" s="30">
        <v>80</v>
      </c>
      <c r="AO141" s="30">
        <f t="shared" ref="AO141:AO177" si="48">AM141-AL141</f>
        <v>0</v>
      </c>
      <c r="AP141" s="30">
        <f t="shared" ref="AP141:AP177" si="49">AL141-AN141</f>
        <v>15</v>
      </c>
    </row>
    <row r="142" spans="1:42" x14ac:dyDescent="0.2">
      <c r="A142">
        <v>130</v>
      </c>
      <c r="AL142" s="29">
        <v>95</v>
      </c>
      <c r="AM142" s="30">
        <v>95</v>
      </c>
      <c r="AN142" s="30">
        <v>80</v>
      </c>
      <c r="AO142" s="30">
        <f t="shared" si="48"/>
        <v>0</v>
      </c>
      <c r="AP142" s="30">
        <f t="shared" si="49"/>
        <v>15</v>
      </c>
    </row>
    <row r="143" spans="1:42" x14ac:dyDescent="0.2">
      <c r="A143">
        <v>131</v>
      </c>
      <c r="AL143" s="29">
        <v>95</v>
      </c>
      <c r="AM143" s="30">
        <v>85</v>
      </c>
      <c r="AN143" s="30">
        <v>80</v>
      </c>
      <c r="AO143" s="30">
        <f t="shared" si="48"/>
        <v>-10</v>
      </c>
      <c r="AP143" s="30">
        <f t="shared" si="49"/>
        <v>15</v>
      </c>
    </row>
    <row r="144" spans="1:42" x14ac:dyDescent="0.2">
      <c r="A144">
        <v>132</v>
      </c>
      <c r="AL144" s="29">
        <v>95</v>
      </c>
      <c r="AM144" s="30">
        <v>90</v>
      </c>
      <c r="AN144" s="30">
        <v>85</v>
      </c>
      <c r="AO144" s="30">
        <f t="shared" si="48"/>
        <v>-5</v>
      </c>
      <c r="AP144" s="30">
        <f t="shared" si="49"/>
        <v>10</v>
      </c>
    </row>
    <row r="145" spans="1:82" x14ac:dyDescent="0.2">
      <c r="A145">
        <v>133</v>
      </c>
      <c r="AL145" s="29">
        <v>95</v>
      </c>
      <c r="AM145" s="30">
        <v>95</v>
      </c>
      <c r="AN145" s="30">
        <v>85</v>
      </c>
      <c r="AO145" s="30">
        <f t="shared" si="48"/>
        <v>0</v>
      </c>
      <c r="AP145" s="30">
        <f t="shared" si="49"/>
        <v>10</v>
      </c>
    </row>
    <row r="146" spans="1:82" x14ac:dyDescent="0.2">
      <c r="A146">
        <v>134</v>
      </c>
      <c r="AL146" s="29">
        <v>95</v>
      </c>
      <c r="AM146" s="30">
        <v>95</v>
      </c>
      <c r="AN146" s="30">
        <v>85</v>
      </c>
      <c r="AO146" s="30">
        <f t="shared" si="48"/>
        <v>0</v>
      </c>
      <c r="AP146" s="30">
        <f t="shared" si="49"/>
        <v>10</v>
      </c>
    </row>
    <row r="147" spans="1:82" x14ac:dyDescent="0.2">
      <c r="A147">
        <v>135</v>
      </c>
      <c r="AL147" s="29">
        <v>90</v>
      </c>
      <c r="AM147" s="30">
        <v>90</v>
      </c>
      <c r="AN147" s="30">
        <v>80</v>
      </c>
      <c r="AO147" s="30">
        <f t="shared" si="48"/>
        <v>0</v>
      </c>
      <c r="AP147" s="30">
        <f t="shared" si="49"/>
        <v>10</v>
      </c>
    </row>
    <row r="148" spans="1:82" x14ac:dyDescent="0.2">
      <c r="A148">
        <v>136</v>
      </c>
      <c r="AL148" s="29">
        <v>90</v>
      </c>
      <c r="AM148" s="30">
        <v>90</v>
      </c>
      <c r="AN148" s="30">
        <v>85</v>
      </c>
      <c r="AO148" s="30">
        <f t="shared" si="48"/>
        <v>0</v>
      </c>
      <c r="AP148" s="30">
        <f t="shared" si="49"/>
        <v>5</v>
      </c>
      <c r="CB148" s="2"/>
      <c r="CC148" s="2"/>
      <c r="CD148" s="2"/>
    </row>
    <row r="149" spans="1:82" x14ac:dyDescent="0.2">
      <c r="A149">
        <v>137</v>
      </c>
      <c r="AL149" s="29">
        <v>90</v>
      </c>
      <c r="AM149" s="30">
        <v>90</v>
      </c>
      <c r="AN149" s="30">
        <v>80</v>
      </c>
      <c r="AO149" s="30">
        <f t="shared" si="48"/>
        <v>0</v>
      </c>
      <c r="AP149" s="30">
        <f t="shared" si="49"/>
        <v>10</v>
      </c>
      <c r="CB149" s="2"/>
      <c r="CC149" s="2"/>
      <c r="CD149" s="2"/>
    </row>
    <row r="150" spans="1:82" x14ac:dyDescent="0.2">
      <c r="A150">
        <v>138</v>
      </c>
      <c r="AL150" s="29">
        <v>90</v>
      </c>
      <c r="AM150" s="30">
        <v>90</v>
      </c>
      <c r="AN150" s="30">
        <v>80</v>
      </c>
      <c r="AO150" s="30">
        <f t="shared" si="48"/>
        <v>0</v>
      </c>
      <c r="AP150" s="30">
        <f t="shared" si="49"/>
        <v>10</v>
      </c>
      <c r="CB150" s="2"/>
      <c r="CC150" s="2"/>
      <c r="CD150" s="2"/>
    </row>
    <row r="151" spans="1:82" x14ac:dyDescent="0.2">
      <c r="A151">
        <v>139</v>
      </c>
      <c r="AL151" s="29">
        <v>90</v>
      </c>
      <c r="AM151" s="30">
        <v>90</v>
      </c>
      <c r="AN151" s="30">
        <v>85</v>
      </c>
      <c r="AO151" s="30">
        <f t="shared" si="48"/>
        <v>0</v>
      </c>
      <c r="AP151" s="30">
        <f t="shared" si="49"/>
        <v>5</v>
      </c>
      <c r="CB151" s="2"/>
      <c r="CC151" s="2"/>
      <c r="CD151" s="2"/>
    </row>
    <row r="152" spans="1:82" x14ac:dyDescent="0.2">
      <c r="A152">
        <v>140</v>
      </c>
      <c r="AL152" s="29">
        <v>90</v>
      </c>
      <c r="AM152" s="30">
        <v>90</v>
      </c>
      <c r="AN152" s="30">
        <v>80</v>
      </c>
      <c r="AO152" s="30">
        <f t="shared" si="48"/>
        <v>0</v>
      </c>
      <c r="AP152" s="30">
        <f t="shared" si="49"/>
        <v>10</v>
      </c>
      <c r="CB152" s="2"/>
      <c r="CC152" s="2"/>
      <c r="CD152" s="2"/>
    </row>
    <row r="153" spans="1:82" x14ac:dyDescent="0.2">
      <c r="A153">
        <v>141</v>
      </c>
      <c r="AL153" s="29">
        <v>90</v>
      </c>
      <c r="AM153" s="30">
        <v>90</v>
      </c>
      <c r="AN153" s="30">
        <v>80</v>
      </c>
      <c r="AO153" s="30">
        <f t="shared" si="48"/>
        <v>0</v>
      </c>
      <c r="AP153" s="30">
        <f t="shared" si="49"/>
        <v>10</v>
      </c>
    </row>
    <row r="154" spans="1:82" x14ac:dyDescent="0.2">
      <c r="A154">
        <v>142</v>
      </c>
      <c r="AL154" s="29">
        <v>85</v>
      </c>
      <c r="AM154" s="30">
        <v>85</v>
      </c>
      <c r="AN154" s="30">
        <v>80</v>
      </c>
      <c r="AO154" s="30">
        <f t="shared" si="48"/>
        <v>0</v>
      </c>
      <c r="AP154" s="30">
        <f t="shared" si="49"/>
        <v>5</v>
      </c>
    </row>
    <row r="155" spans="1:82" x14ac:dyDescent="0.2">
      <c r="A155">
        <v>143</v>
      </c>
      <c r="AL155" s="29">
        <v>85</v>
      </c>
      <c r="AM155" s="30">
        <v>85</v>
      </c>
      <c r="AN155" s="30">
        <v>70</v>
      </c>
      <c r="AO155" s="30">
        <f t="shared" si="48"/>
        <v>0</v>
      </c>
      <c r="AP155" s="30">
        <f t="shared" si="49"/>
        <v>15</v>
      </c>
    </row>
    <row r="156" spans="1:82" x14ac:dyDescent="0.2">
      <c r="A156">
        <v>144</v>
      </c>
      <c r="AL156" s="29">
        <v>85</v>
      </c>
      <c r="AM156" s="30">
        <v>85</v>
      </c>
      <c r="AN156" s="30">
        <v>65</v>
      </c>
      <c r="AO156" s="30">
        <f t="shared" si="48"/>
        <v>0</v>
      </c>
      <c r="AP156" s="30">
        <f t="shared" si="49"/>
        <v>20</v>
      </c>
    </row>
    <row r="157" spans="1:82" x14ac:dyDescent="0.2">
      <c r="A157">
        <v>145</v>
      </c>
      <c r="AL157" s="29">
        <v>85</v>
      </c>
      <c r="AM157" s="30">
        <v>85</v>
      </c>
      <c r="AN157" s="30">
        <v>70</v>
      </c>
      <c r="AO157" s="30">
        <f t="shared" si="48"/>
        <v>0</v>
      </c>
      <c r="AP157" s="30">
        <f t="shared" si="49"/>
        <v>15</v>
      </c>
    </row>
    <row r="158" spans="1:82" x14ac:dyDescent="0.2">
      <c r="A158">
        <v>146</v>
      </c>
      <c r="AL158" s="29">
        <v>85</v>
      </c>
      <c r="AM158" s="30">
        <v>80</v>
      </c>
      <c r="AN158" s="30">
        <v>65</v>
      </c>
      <c r="AO158" s="30">
        <f t="shared" si="48"/>
        <v>-5</v>
      </c>
      <c r="AP158" s="30">
        <f t="shared" si="49"/>
        <v>20</v>
      </c>
    </row>
    <row r="159" spans="1:82" x14ac:dyDescent="0.2">
      <c r="A159">
        <v>147</v>
      </c>
      <c r="AL159" s="29">
        <v>85</v>
      </c>
      <c r="AM159" s="30">
        <v>85</v>
      </c>
      <c r="AN159" s="30">
        <v>45</v>
      </c>
      <c r="AO159" s="30">
        <f t="shared" si="48"/>
        <v>0</v>
      </c>
      <c r="AP159" s="30">
        <f t="shared" si="49"/>
        <v>40</v>
      </c>
    </row>
    <row r="160" spans="1:82" x14ac:dyDescent="0.2">
      <c r="A160">
        <v>148</v>
      </c>
      <c r="AL160" s="29">
        <v>85</v>
      </c>
      <c r="AM160" s="30">
        <v>85</v>
      </c>
      <c r="AN160" s="30">
        <v>75</v>
      </c>
      <c r="AO160" s="30">
        <f t="shared" si="48"/>
        <v>0</v>
      </c>
      <c r="AP160" s="30">
        <f t="shared" si="49"/>
        <v>10</v>
      </c>
    </row>
    <row r="161" spans="1:42" x14ac:dyDescent="0.2">
      <c r="A161">
        <v>149</v>
      </c>
      <c r="AL161" s="29">
        <v>85</v>
      </c>
      <c r="AM161" s="30">
        <v>85</v>
      </c>
      <c r="AN161" s="30">
        <v>75</v>
      </c>
      <c r="AO161" s="30">
        <f t="shared" si="48"/>
        <v>0</v>
      </c>
      <c r="AP161" s="30">
        <f t="shared" si="49"/>
        <v>10</v>
      </c>
    </row>
    <row r="162" spans="1:42" x14ac:dyDescent="0.2">
      <c r="A162">
        <v>150</v>
      </c>
      <c r="AL162" s="29">
        <v>80</v>
      </c>
      <c r="AM162" s="30">
        <v>80</v>
      </c>
      <c r="AN162" s="30">
        <v>75</v>
      </c>
      <c r="AO162" s="30">
        <f t="shared" si="48"/>
        <v>0</v>
      </c>
      <c r="AP162" s="30">
        <f t="shared" si="49"/>
        <v>5</v>
      </c>
    </row>
    <row r="163" spans="1:42" x14ac:dyDescent="0.2">
      <c r="A163">
        <v>151</v>
      </c>
      <c r="AL163" s="29">
        <v>80</v>
      </c>
      <c r="AM163" s="30">
        <v>80</v>
      </c>
      <c r="AN163" s="30">
        <v>65</v>
      </c>
      <c r="AO163" s="30">
        <f t="shared" si="48"/>
        <v>0</v>
      </c>
      <c r="AP163" s="30">
        <f t="shared" si="49"/>
        <v>15</v>
      </c>
    </row>
    <row r="164" spans="1:42" x14ac:dyDescent="0.2">
      <c r="A164">
        <v>152</v>
      </c>
      <c r="AL164" s="29">
        <v>80</v>
      </c>
      <c r="AM164" s="30">
        <v>80</v>
      </c>
      <c r="AN164" s="30">
        <v>65</v>
      </c>
      <c r="AO164" s="30">
        <f t="shared" si="48"/>
        <v>0</v>
      </c>
      <c r="AP164" s="30">
        <f t="shared" si="49"/>
        <v>15</v>
      </c>
    </row>
    <row r="165" spans="1:42" x14ac:dyDescent="0.2">
      <c r="A165">
        <v>153</v>
      </c>
      <c r="AL165" s="29">
        <v>80</v>
      </c>
      <c r="AM165" s="30">
        <v>80</v>
      </c>
      <c r="AN165" s="30">
        <v>65</v>
      </c>
      <c r="AO165" s="30">
        <f t="shared" si="48"/>
        <v>0</v>
      </c>
      <c r="AP165" s="30">
        <f t="shared" si="49"/>
        <v>15</v>
      </c>
    </row>
    <row r="166" spans="1:42" x14ac:dyDescent="0.2">
      <c r="A166">
        <v>154</v>
      </c>
      <c r="AL166" s="29">
        <v>80</v>
      </c>
      <c r="AM166" s="30">
        <v>80</v>
      </c>
      <c r="AN166" s="30">
        <v>70</v>
      </c>
      <c r="AO166" s="30">
        <f t="shared" si="48"/>
        <v>0</v>
      </c>
      <c r="AP166" s="30">
        <f t="shared" si="49"/>
        <v>10</v>
      </c>
    </row>
    <row r="167" spans="1:42" x14ac:dyDescent="0.2">
      <c r="A167">
        <v>155</v>
      </c>
      <c r="AL167" s="29">
        <v>80</v>
      </c>
      <c r="AM167" s="30">
        <v>80</v>
      </c>
      <c r="AN167" s="30">
        <v>75</v>
      </c>
      <c r="AO167" s="30">
        <f t="shared" si="48"/>
        <v>0</v>
      </c>
      <c r="AP167" s="30">
        <f t="shared" si="49"/>
        <v>5</v>
      </c>
    </row>
    <row r="168" spans="1:42" x14ac:dyDescent="0.2">
      <c r="A168">
        <v>156</v>
      </c>
      <c r="AL168" s="29">
        <v>80</v>
      </c>
      <c r="AM168" s="30">
        <v>80</v>
      </c>
      <c r="AN168" s="30">
        <v>75</v>
      </c>
      <c r="AO168" s="30">
        <f t="shared" si="48"/>
        <v>0</v>
      </c>
      <c r="AP168" s="30">
        <f t="shared" si="49"/>
        <v>5</v>
      </c>
    </row>
    <row r="169" spans="1:42" x14ac:dyDescent="0.2">
      <c r="A169">
        <v>157</v>
      </c>
      <c r="AL169" s="29">
        <v>75</v>
      </c>
      <c r="AM169" s="30">
        <v>75</v>
      </c>
      <c r="AN169" s="30">
        <v>65</v>
      </c>
      <c r="AO169" s="30">
        <f t="shared" si="48"/>
        <v>0</v>
      </c>
      <c r="AP169" s="30">
        <f t="shared" si="49"/>
        <v>10</v>
      </c>
    </row>
    <row r="170" spans="1:42" x14ac:dyDescent="0.2">
      <c r="A170">
        <v>158</v>
      </c>
      <c r="AL170" s="29">
        <v>75</v>
      </c>
      <c r="AM170" s="30">
        <v>75</v>
      </c>
      <c r="AN170" s="30">
        <v>60</v>
      </c>
      <c r="AO170" s="30">
        <f t="shared" si="48"/>
        <v>0</v>
      </c>
      <c r="AP170" s="30">
        <f t="shared" si="49"/>
        <v>15</v>
      </c>
    </row>
    <row r="171" spans="1:42" x14ac:dyDescent="0.2">
      <c r="A171">
        <v>159</v>
      </c>
      <c r="AL171" s="29">
        <v>75</v>
      </c>
      <c r="AM171" s="30">
        <v>75</v>
      </c>
      <c r="AN171" s="30">
        <v>60</v>
      </c>
      <c r="AO171" s="30">
        <f t="shared" si="48"/>
        <v>0</v>
      </c>
      <c r="AP171" s="30">
        <f t="shared" si="49"/>
        <v>15</v>
      </c>
    </row>
    <row r="172" spans="1:42" x14ac:dyDescent="0.2">
      <c r="A172">
        <v>160</v>
      </c>
      <c r="AL172" s="29">
        <v>75</v>
      </c>
      <c r="AM172" s="30">
        <v>75</v>
      </c>
      <c r="AN172" s="30">
        <v>70</v>
      </c>
      <c r="AO172" s="30">
        <f t="shared" si="48"/>
        <v>0</v>
      </c>
      <c r="AP172" s="30">
        <f t="shared" si="49"/>
        <v>5</v>
      </c>
    </row>
    <row r="173" spans="1:42" x14ac:dyDescent="0.2">
      <c r="A173">
        <v>161</v>
      </c>
      <c r="AL173" s="29">
        <v>75</v>
      </c>
      <c r="AM173" s="30">
        <v>75</v>
      </c>
      <c r="AN173" s="30">
        <v>70</v>
      </c>
      <c r="AO173" s="30">
        <f t="shared" si="48"/>
        <v>0</v>
      </c>
      <c r="AP173" s="30">
        <f t="shared" si="49"/>
        <v>5</v>
      </c>
    </row>
    <row r="174" spans="1:42" x14ac:dyDescent="0.2">
      <c r="A174">
        <v>162</v>
      </c>
      <c r="AL174" s="29">
        <v>70</v>
      </c>
      <c r="AM174" s="30">
        <v>70</v>
      </c>
      <c r="AN174" s="30">
        <v>65</v>
      </c>
      <c r="AO174" s="30">
        <f t="shared" si="48"/>
        <v>0</v>
      </c>
      <c r="AP174" s="30">
        <f t="shared" si="49"/>
        <v>5</v>
      </c>
    </row>
    <row r="175" spans="1:42" x14ac:dyDescent="0.2">
      <c r="A175">
        <v>163</v>
      </c>
      <c r="AL175" s="29">
        <v>70</v>
      </c>
      <c r="AM175" s="30">
        <v>70</v>
      </c>
      <c r="AN175" s="30">
        <v>65</v>
      </c>
      <c r="AO175" s="30">
        <f t="shared" si="48"/>
        <v>0</v>
      </c>
      <c r="AP175" s="30">
        <f t="shared" si="49"/>
        <v>5</v>
      </c>
    </row>
    <row r="176" spans="1:42" x14ac:dyDescent="0.2">
      <c r="A176">
        <v>164</v>
      </c>
      <c r="AL176" s="29">
        <v>65</v>
      </c>
      <c r="AM176" s="30">
        <v>65</v>
      </c>
      <c r="AN176" s="30">
        <v>55</v>
      </c>
      <c r="AO176" s="30">
        <f t="shared" si="48"/>
        <v>0</v>
      </c>
      <c r="AP176" s="30">
        <f t="shared" si="49"/>
        <v>10</v>
      </c>
    </row>
    <row r="177" spans="1:42" x14ac:dyDescent="0.2">
      <c r="A177">
        <v>165</v>
      </c>
      <c r="AL177" s="29">
        <v>60</v>
      </c>
      <c r="AM177" s="30">
        <v>60</v>
      </c>
      <c r="AN177" s="30">
        <v>45</v>
      </c>
      <c r="AO177" s="30">
        <f t="shared" si="48"/>
        <v>0</v>
      </c>
      <c r="AP177" s="30">
        <f t="shared" si="49"/>
        <v>15</v>
      </c>
    </row>
    <row r="178" spans="1:42" x14ac:dyDescent="0.2">
      <c r="A178">
        <v>166</v>
      </c>
    </row>
    <row r="179" spans="1:42" x14ac:dyDescent="0.2">
      <c r="A179">
        <v>167</v>
      </c>
    </row>
    <row r="180" spans="1:42" x14ac:dyDescent="0.2">
      <c r="A180">
        <v>168</v>
      </c>
    </row>
    <row r="181" spans="1:42" x14ac:dyDescent="0.2">
      <c r="A181">
        <v>169</v>
      </c>
    </row>
    <row r="182" spans="1:42" x14ac:dyDescent="0.2">
      <c r="A182">
        <v>170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6T14:02:25Z</dcterms:created>
  <dcterms:modified xsi:type="dcterms:W3CDTF">2017-09-26T14:37:48Z</dcterms:modified>
</cp:coreProperties>
</file>